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vila_lab/Syncplicity Folders/My Publications/White Rust Allelic mapping/Horticulture research submission/"/>
    </mc:Choice>
  </mc:AlternateContent>
  <xr:revisionPtr revIDLastSave="0" documentId="13_ncr:1_{369135C5-2369-9440-AA55-94BCAC6989AF}" xr6:coauthVersionLast="44" xr6:coauthVersionMax="44" xr10:uidLastSave="{00000000-0000-0000-0000-000000000000}"/>
  <bookViews>
    <workbookView xWindow="120" yWindow="460" windowWidth="33220" windowHeight="19580" xr2:uid="{35007C66-BD9F-4664-8B66-9A0BFE8D5715}"/>
  </bookViews>
  <sheets>
    <sheet name="PhenDataAndOri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1286" uniqueCount="800">
  <si>
    <t>BLUP</t>
  </si>
  <si>
    <t>SP201</t>
  </si>
  <si>
    <t>ArithMean</t>
  </si>
  <si>
    <t>SP135</t>
  </si>
  <si>
    <t>SP136</t>
  </si>
  <si>
    <t>SP71</t>
  </si>
  <si>
    <t>SP17</t>
  </si>
  <si>
    <t>SP61</t>
  </si>
  <si>
    <t>SP2</t>
  </si>
  <si>
    <t>SP22</t>
  </si>
  <si>
    <t>SP92</t>
  </si>
  <si>
    <t>SP122</t>
  </si>
  <si>
    <t>SP132</t>
  </si>
  <si>
    <t>SP181</t>
  </si>
  <si>
    <t>SP182</t>
  </si>
  <si>
    <t>SP190</t>
  </si>
  <si>
    <t>SP287</t>
  </si>
  <si>
    <t>SP80</t>
  </si>
  <si>
    <t>SP133</t>
  </si>
  <si>
    <t>SP152</t>
  </si>
  <si>
    <t>SP203</t>
  </si>
  <si>
    <t>SP257</t>
  </si>
  <si>
    <t>SP260</t>
  </si>
  <si>
    <t>SP286</t>
  </si>
  <si>
    <t>SP303</t>
  </si>
  <si>
    <t>SP306</t>
  </si>
  <si>
    <t>SP20</t>
  </si>
  <si>
    <t>SP27</t>
  </si>
  <si>
    <t>SP32</t>
  </si>
  <si>
    <t>SP68</t>
  </si>
  <si>
    <t>SP79</t>
  </si>
  <si>
    <t>SP87</t>
  </si>
  <si>
    <t>SP125</t>
  </si>
  <si>
    <t>SP131</t>
  </si>
  <si>
    <t>SP197</t>
  </si>
  <si>
    <t>SP273</t>
  </si>
  <si>
    <t>SP137</t>
  </si>
  <si>
    <t>SP6</t>
  </si>
  <si>
    <t>SP302</t>
  </si>
  <si>
    <t>SP4</t>
  </si>
  <si>
    <t>SP53</t>
  </si>
  <si>
    <t>SP64</t>
  </si>
  <si>
    <t>SP67</t>
  </si>
  <si>
    <t>SP81</t>
  </si>
  <si>
    <t>SP89</t>
  </si>
  <si>
    <t>SP114</t>
  </si>
  <si>
    <t>SP188</t>
  </si>
  <si>
    <t>SP211</t>
  </si>
  <si>
    <t>SP235</t>
  </si>
  <si>
    <t>SP277</t>
  </si>
  <si>
    <t>SP295</t>
  </si>
  <si>
    <t>SP178</t>
  </si>
  <si>
    <t>SP18</t>
  </si>
  <si>
    <t>SP23</t>
  </si>
  <si>
    <t>SP29</t>
  </si>
  <si>
    <t>SP30</t>
  </si>
  <si>
    <t>SP35</t>
  </si>
  <si>
    <t>SP38</t>
  </si>
  <si>
    <t>SP43</t>
  </si>
  <si>
    <t>SP69</t>
  </si>
  <si>
    <t>SP72</t>
  </si>
  <si>
    <t>SP76</t>
  </si>
  <si>
    <t>SP144</t>
  </si>
  <si>
    <t>SP155</t>
  </si>
  <si>
    <t>SP183</t>
  </si>
  <si>
    <t>SP196</t>
  </si>
  <si>
    <t>SP215</t>
  </si>
  <si>
    <t>SP217</t>
  </si>
  <si>
    <t>SP219</t>
  </si>
  <si>
    <t>SP233</t>
  </si>
  <si>
    <t>SP234</t>
  </si>
  <si>
    <t>SP253</t>
  </si>
  <si>
    <t>SP268</t>
  </si>
  <si>
    <t>SP289</t>
  </si>
  <si>
    <t>SP310</t>
  </si>
  <si>
    <t>SP138</t>
  </si>
  <si>
    <t>SP284</t>
  </si>
  <si>
    <t>SP259</t>
  </si>
  <si>
    <t>SP19</t>
  </si>
  <si>
    <t>SP21</t>
  </si>
  <si>
    <t>SP28</t>
  </si>
  <si>
    <t>SP60</t>
  </si>
  <si>
    <t>SP73</t>
  </si>
  <si>
    <t>SP82</t>
  </si>
  <si>
    <t>SP116</t>
  </si>
  <si>
    <t>SP121</t>
  </si>
  <si>
    <t>SP151</t>
  </si>
  <si>
    <t>SP169</t>
  </si>
  <si>
    <t>SP189</t>
  </si>
  <si>
    <t>SP204</t>
  </si>
  <si>
    <t>SP224</t>
  </si>
  <si>
    <t>SP225</t>
  </si>
  <si>
    <t>SP228</t>
  </si>
  <si>
    <t>SP250</t>
  </si>
  <si>
    <t>SP256</t>
  </si>
  <si>
    <t>SP263</t>
  </si>
  <si>
    <t>SP269</t>
  </si>
  <si>
    <t>SP312</t>
  </si>
  <si>
    <t>SP248</t>
  </si>
  <si>
    <t>SP12</t>
  </si>
  <si>
    <t>SP16</t>
  </si>
  <si>
    <t>SP31</t>
  </si>
  <si>
    <t>SP57</t>
  </si>
  <si>
    <t>SP58</t>
  </si>
  <si>
    <t>SP59</t>
  </si>
  <si>
    <t>SP84</t>
  </si>
  <si>
    <t>SP93</t>
  </si>
  <si>
    <t>SP95</t>
  </si>
  <si>
    <t>SP129</t>
  </si>
  <si>
    <t>SP145</t>
  </si>
  <si>
    <t>SP146</t>
  </si>
  <si>
    <t>SP153</t>
  </si>
  <si>
    <t>SP175</t>
  </si>
  <si>
    <t>SP177</t>
  </si>
  <si>
    <t>SP191</t>
  </si>
  <si>
    <t>SP193</t>
  </si>
  <si>
    <t>SP214</t>
  </si>
  <si>
    <t>SP223</t>
  </si>
  <si>
    <t>SP239</t>
  </si>
  <si>
    <t>SP262</t>
  </si>
  <si>
    <t>SP271</t>
  </si>
  <si>
    <t>SP311</t>
  </si>
  <si>
    <t>SP164</t>
  </si>
  <si>
    <t>SP205</t>
  </si>
  <si>
    <t>SP290</t>
  </si>
  <si>
    <t>SP216</t>
  </si>
  <si>
    <t>SP8</t>
  </si>
  <si>
    <t>SP128</t>
  </si>
  <si>
    <t>SP156</t>
  </si>
  <si>
    <t>SP249</t>
  </si>
  <si>
    <t>SP275</t>
  </si>
  <si>
    <t>SP15</t>
  </si>
  <si>
    <t>SP70</t>
  </si>
  <si>
    <t>SP88</t>
  </si>
  <si>
    <t>SP104</t>
  </si>
  <si>
    <t>SP115</t>
  </si>
  <si>
    <t>SP118</t>
  </si>
  <si>
    <t>SP127</t>
  </si>
  <si>
    <t>SP134</t>
  </si>
  <si>
    <t>SP140</t>
  </si>
  <si>
    <t>SP141</t>
  </si>
  <si>
    <t>SP150</t>
  </si>
  <si>
    <t>SP165</t>
  </si>
  <si>
    <t>SP186</t>
  </si>
  <si>
    <t>SP187</t>
  </si>
  <si>
    <t>SP195</t>
  </si>
  <si>
    <t>SP242</t>
  </si>
  <si>
    <t>SP245</t>
  </si>
  <si>
    <t>SP266</t>
  </si>
  <si>
    <t>SP297</t>
  </si>
  <si>
    <t>SP300</t>
  </si>
  <si>
    <t>SP301</t>
  </si>
  <si>
    <t>SP309</t>
  </si>
  <si>
    <t>SP42</t>
  </si>
  <si>
    <t>SP157</t>
  </si>
  <si>
    <t>SP54</t>
  </si>
  <si>
    <t>SP56</t>
  </si>
  <si>
    <t>SP63</t>
  </si>
  <si>
    <t>SP65</t>
  </si>
  <si>
    <t>SP90</t>
  </si>
  <si>
    <t>SP103</t>
  </si>
  <si>
    <t>SP105</t>
  </si>
  <si>
    <t>SP113</t>
  </si>
  <si>
    <t>SP124</t>
  </si>
  <si>
    <t>SP147</t>
  </si>
  <si>
    <t>SP154</t>
  </si>
  <si>
    <t>SP162</t>
  </si>
  <si>
    <t>SP170</t>
  </si>
  <si>
    <t>SP172</t>
  </si>
  <si>
    <t>SP207</t>
  </si>
  <si>
    <t>SP208</t>
  </si>
  <si>
    <t>SP213</t>
  </si>
  <si>
    <t>SP220</t>
  </si>
  <si>
    <t>SP221</t>
  </si>
  <si>
    <t>SP243</t>
  </si>
  <si>
    <t>SP246</t>
  </si>
  <si>
    <t>SP254</t>
  </si>
  <si>
    <t>SP276</t>
  </si>
  <si>
    <t>SP48</t>
  </si>
  <si>
    <t>SP285</t>
  </si>
  <si>
    <t>SP218</t>
  </si>
  <si>
    <t>SP7</t>
  </si>
  <si>
    <t>SP126</t>
  </si>
  <si>
    <t>SP158</t>
  </si>
  <si>
    <t>SP298</t>
  </si>
  <si>
    <t>SP3</t>
  </si>
  <si>
    <t>SP5</t>
  </si>
  <si>
    <t>SP9</t>
  </si>
  <si>
    <t>SP24</t>
  </si>
  <si>
    <t>SP33</t>
  </si>
  <si>
    <t>SP101</t>
  </si>
  <si>
    <t>SP111</t>
  </si>
  <si>
    <t>SP143</t>
  </si>
  <si>
    <t>SP148</t>
  </si>
  <si>
    <t>SP163</t>
  </si>
  <si>
    <t>SP168</t>
  </si>
  <si>
    <t>SP176</t>
  </si>
  <si>
    <t>SP198</t>
  </si>
  <si>
    <t>SP210</t>
  </si>
  <si>
    <t>SP229</t>
  </si>
  <si>
    <t>SP232</t>
  </si>
  <si>
    <t>SP236</t>
  </si>
  <si>
    <t>SP241</t>
  </si>
  <si>
    <t>SP255</t>
  </si>
  <si>
    <t>SP272</t>
  </si>
  <si>
    <t>SP278</t>
  </si>
  <si>
    <t>SP283</t>
  </si>
  <si>
    <t>SP315</t>
  </si>
  <si>
    <t>SP14</t>
  </si>
  <si>
    <t>SP274</t>
  </si>
  <si>
    <t>SP85</t>
  </si>
  <si>
    <t>SP292</t>
  </si>
  <si>
    <t>SP39</t>
  </si>
  <si>
    <t>SP40</t>
  </si>
  <si>
    <t>SP102</t>
  </si>
  <si>
    <t>SP107</t>
  </si>
  <si>
    <t>SP180</t>
  </si>
  <si>
    <t>SP209</t>
  </si>
  <si>
    <t>SP227</t>
  </si>
  <si>
    <t>SP247</t>
  </si>
  <si>
    <t>SP265</t>
  </si>
  <si>
    <t>SP296</t>
  </si>
  <si>
    <t>SP36</t>
  </si>
  <si>
    <t>SP41</t>
  </si>
  <si>
    <t>SP66</t>
  </si>
  <si>
    <t>SP77</t>
  </si>
  <si>
    <t>SP96</t>
  </si>
  <si>
    <t>SP112</t>
  </si>
  <si>
    <t>SP119</t>
  </si>
  <si>
    <t>SP166</t>
  </si>
  <si>
    <t>SP171</t>
  </si>
  <si>
    <t>SP174</t>
  </si>
  <si>
    <t>SP212</t>
  </si>
  <si>
    <t>SP244</t>
  </si>
  <si>
    <t>SP264</t>
  </si>
  <si>
    <t>SP280</t>
  </si>
  <si>
    <t>SP55</t>
  </si>
  <si>
    <t>SP110</t>
  </si>
  <si>
    <t>SP117</t>
  </si>
  <si>
    <t>SP120</t>
  </si>
  <si>
    <t>SP167</t>
  </si>
  <si>
    <t>SP173</t>
  </si>
  <si>
    <t>SP184</t>
  </si>
  <si>
    <t>SP185</t>
  </si>
  <si>
    <t>SP194</t>
  </si>
  <si>
    <t>SP206</t>
  </si>
  <si>
    <t>SP222</t>
  </si>
  <si>
    <t>SP251</t>
  </si>
  <si>
    <t>SP258</t>
  </si>
  <si>
    <t>SP261</t>
  </si>
  <si>
    <t>SP281</t>
  </si>
  <si>
    <t>SP106</t>
  </si>
  <si>
    <t>SP75</t>
  </si>
  <si>
    <t>SP108</t>
  </si>
  <si>
    <t>SP109</t>
  </si>
  <si>
    <t>SP159</t>
  </si>
  <si>
    <t>SP270</t>
  </si>
  <si>
    <t>SP299</t>
  </si>
  <si>
    <t>SP51</t>
  </si>
  <si>
    <t>SP142</t>
  </si>
  <si>
    <t>SP10</t>
  </si>
  <si>
    <t>SP34</t>
  </si>
  <si>
    <t>SP230</t>
  </si>
  <si>
    <t>SP11</t>
  </si>
  <si>
    <t>SP26</t>
  </si>
  <si>
    <t>SP52</t>
  </si>
  <si>
    <t>SP78</t>
  </si>
  <si>
    <t>SP94</t>
  </si>
  <si>
    <t>SP149</t>
  </si>
  <si>
    <t>PI 303138</t>
  </si>
  <si>
    <t>PRINCESS JULIANA</t>
  </si>
  <si>
    <t>PI 179592</t>
  </si>
  <si>
    <t>PI 179594</t>
  </si>
  <si>
    <t>PI 379547</t>
  </si>
  <si>
    <t>Veleski</t>
  </si>
  <si>
    <t>PI 648953</t>
  </si>
  <si>
    <t>132 X 129</t>
  </si>
  <si>
    <t>CPPSIH 3 04</t>
  </si>
  <si>
    <t>Clermont (differential)</t>
  </si>
  <si>
    <t>NSL 32629</t>
  </si>
  <si>
    <t>FLANDERS</t>
  </si>
  <si>
    <t>PI 169678</t>
  </si>
  <si>
    <t>Cornell ID #111</t>
  </si>
  <si>
    <t>NSL 42771</t>
  </si>
  <si>
    <t>VIROFLAY 99 MR</t>
  </si>
  <si>
    <t>NSL 6083</t>
  </si>
  <si>
    <t>KING OF DENMARK</t>
  </si>
  <si>
    <t>PI 173984</t>
  </si>
  <si>
    <t>Whale (differential)</t>
  </si>
  <si>
    <t>PI 176781</t>
  </si>
  <si>
    <t>99 X 95 WOODLAND LOT</t>
  </si>
  <si>
    <t>PI 179588</t>
  </si>
  <si>
    <t>PI 262161</t>
  </si>
  <si>
    <t>Nostruosa Wireflay</t>
  </si>
  <si>
    <t>PI 262911</t>
  </si>
  <si>
    <t>Espinaca nobel</t>
  </si>
  <si>
    <t>PI 274052</t>
  </si>
  <si>
    <t>Nobell II</t>
  </si>
  <si>
    <t>PI 171866</t>
  </si>
  <si>
    <t>Dikenli</t>
  </si>
  <si>
    <t>PI 179589</t>
  </si>
  <si>
    <t>Giant Spinach</t>
  </si>
  <si>
    <t>PI 206007</t>
  </si>
  <si>
    <t>Kingen av Danmark W:s/47</t>
  </si>
  <si>
    <t>PI 339545</t>
  </si>
  <si>
    <t>101-2</t>
  </si>
  <si>
    <t>PI 604780</t>
  </si>
  <si>
    <t>Yuhparo</t>
  </si>
  <si>
    <t>PI 604784</t>
  </si>
  <si>
    <t>SPI 14/79</t>
  </si>
  <si>
    <t>PI 648952</t>
  </si>
  <si>
    <t>134 X 129</t>
  </si>
  <si>
    <t>08-345</t>
  </si>
  <si>
    <t>CPPSIH 3 08</t>
  </si>
  <si>
    <t>Lazio (differential)</t>
  </si>
  <si>
    <t>PI 179596</t>
  </si>
  <si>
    <t>08-323</t>
  </si>
  <si>
    <t>08-144</t>
  </si>
  <si>
    <t>NSL 6088</t>
  </si>
  <si>
    <t>BLIGHT RESISTANT SAVOY</t>
  </si>
  <si>
    <t>NSL 6097</t>
  </si>
  <si>
    <t>NORTHLAND</t>
  </si>
  <si>
    <t>PI 169686</t>
  </si>
  <si>
    <t>Harlan 3192</t>
  </si>
  <si>
    <t>PI 171865</t>
  </si>
  <si>
    <t>CGN 9503</t>
  </si>
  <si>
    <t>PI 173129</t>
  </si>
  <si>
    <t>Cornell ID #85</t>
  </si>
  <si>
    <t>PI 177558</t>
  </si>
  <si>
    <t>Harlan 4403</t>
  </si>
  <si>
    <t>PI 179509</t>
  </si>
  <si>
    <t>Kuzukalak</t>
  </si>
  <si>
    <t>PI 274063</t>
  </si>
  <si>
    <t>Viking</t>
  </si>
  <si>
    <t>PI 647858</t>
  </si>
  <si>
    <t>CPPSIH 3 06</t>
  </si>
  <si>
    <t>Boeing (differential)</t>
  </si>
  <si>
    <t>PI 169668</t>
  </si>
  <si>
    <t>Dikensiz</t>
  </si>
  <si>
    <t>PI 169682</t>
  </si>
  <si>
    <t>Cornell ID #114</t>
  </si>
  <si>
    <t>PI 169685</t>
  </si>
  <si>
    <t>CGN 9502</t>
  </si>
  <si>
    <t>PI 171867</t>
  </si>
  <si>
    <t>PI 173131</t>
  </si>
  <si>
    <t>Cornell ID #87</t>
  </si>
  <si>
    <t>PI 176773</t>
  </si>
  <si>
    <t>Cornell ID #57</t>
  </si>
  <si>
    <t>PI 261787</t>
  </si>
  <si>
    <t>Monstrueux de Viroflay</t>
  </si>
  <si>
    <t>PI 274050</t>
  </si>
  <si>
    <t>Hiemalis</t>
  </si>
  <si>
    <t>PI 358253</t>
  </si>
  <si>
    <t>Domasen</t>
  </si>
  <si>
    <t>PI 433212</t>
  </si>
  <si>
    <t>PI 648941</t>
  </si>
  <si>
    <t>II9A0113</t>
  </si>
  <si>
    <t>PI 648963</t>
  </si>
  <si>
    <t>NSL 32678</t>
  </si>
  <si>
    <t>LONG STANDING BLOOMSDALE</t>
  </si>
  <si>
    <t>NSL 6084</t>
  </si>
  <si>
    <t>GIANT THICK LEAVED/NOBEL</t>
  </si>
  <si>
    <t>NSL 6092</t>
  </si>
  <si>
    <t>VIKING</t>
  </si>
  <si>
    <t>NSL 6093</t>
  </si>
  <si>
    <t>VIKING GIANT NOBEL</t>
  </si>
  <si>
    <t>NSL 6693</t>
  </si>
  <si>
    <t>Old Dominion</t>
  </si>
  <si>
    <t>NSL 92009</t>
  </si>
  <si>
    <t>WINTER BLOOMSDALE</t>
  </si>
  <si>
    <t>PI 165012</t>
  </si>
  <si>
    <t>Ispanak Dikenli</t>
  </si>
  <si>
    <t>PI 169688</t>
  </si>
  <si>
    <t>Cornell ID #116</t>
  </si>
  <si>
    <t>PI 171858</t>
  </si>
  <si>
    <t>Harlan 6652</t>
  </si>
  <si>
    <t>PI 171862</t>
  </si>
  <si>
    <t>PI 184137</t>
  </si>
  <si>
    <t>No. 242</t>
  </si>
  <si>
    <t>PI 207518</t>
  </si>
  <si>
    <t>CGN 9630</t>
  </si>
  <si>
    <t>PI 263873</t>
  </si>
  <si>
    <t>Cornell ID #215</t>
  </si>
  <si>
    <t>PI 274061</t>
  </si>
  <si>
    <t>PI 358257</t>
  </si>
  <si>
    <t>Struski</t>
  </si>
  <si>
    <t>PI 360894</t>
  </si>
  <si>
    <t>Matares</t>
  </si>
  <si>
    <t>PI 361127</t>
  </si>
  <si>
    <t>Noorman</t>
  </si>
  <si>
    <t>PI 433208</t>
  </si>
  <si>
    <t>PI 433209</t>
  </si>
  <si>
    <t>PI 535897</t>
  </si>
  <si>
    <t>OLBRZYM ZIMOWY</t>
  </si>
  <si>
    <t>PI 647852</t>
  </si>
  <si>
    <t>PI 648956</t>
  </si>
  <si>
    <t>83 X 81</t>
  </si>
  <si>
    <t>08-172</t>
  </si>
  <si>
    <t>PI 181086</t>
  </si>
  <si>
    <t>Cornell ID #40</t>
  </si>
  <si>
    <t>PI 531451</t>
  </si>
  <si>
    <t>MATADOR</t>
  </si>
  <si>
    <t>PI 604783</t>
  </si>
  <si>
    <t>SPI 13/79</t>
  </si>
  <si>
    <t>PI 648950</t>
  </si>
  <si>
    <t>139 X 135</t>
  </si>
  <si>
    <t>NSL 37031</t>
  </si>
  <si>
    <t>HASTINGS ARAGON</t>
  </si>
  <si>
    <t>NSL 6082</t>
  </si>
  <si>
    <t>WISCONSIN BLOOMSDALE</t>
  </si>
  <si>
    <t>NSL 6089</t>
  </si>
  <si>
    <t>BLOOMSDALE DARK GREEN</t>
  </si>
  <si>
    <t>PI 169677</t>
  </si>
  <si>
    <t>Cornell ID #110</t>
  </si>
  <si>
    <t>PI 171859</t>
  </si>
  <si>
    <t>Harlan 6725</t>
  </si>
  <si>
    <t>PI 173122</t>
  </si>
  <si>
    <t>PI 176775</t>
  </si>
  <si>
    <t>Harlan 9430</t>
  </si>
  <si>
    <t>PI 176780</t>
  </si>
  <si>
    <t>Cornell ID #68</t>
  </si>
  <si>
    <t>PI 205234</t>
  </si>
  <si>
    <t>CGN 9625</t>
  </si>
  <si>
    <t>PI 223536</t>
  </si>
  <si>
    <t>Palek</t>
  </si>
  <si>
    <t>PI 274051</t>
  </si>
  <si>
    <t>Matador Improved</t>
  </si>
  <si>
    <t>PI 339546</t>
  </si>
  <si>
    <t>101-5</t>
  </si>
  <si>
    <t>PI 374233</t>
  </si>
  <si>
    <t>Baladi</t>
  </si>
  <si>
    <t>PI 379546</t>
  </si>
  <si>
    <t>Lokalen</t>
  </si>
  <si>
    <t>PI 379551</t>
  </si>
  <si>
    <t>Krupen</t>
  </si>
  <si>
    <t>PI 531454</t>
  </si>
  <si>
    <t>MOSONMAGYAROVARI</t>
  </si>
  <si>
    <t>PI 604779</t>
  </si>
  <si>
    <t>Supahku</t>
  </si>
  <si>
    <t>PI 604789</t>
  </si>
  <si>
    <t>SPI 110/76</t>
  </si>
  <si>
    <t>PI 647854</t>
  </si>
  <si>
    <t>08-298</t>
  </si>
  <si>
    <t>NSL 184379</t>
  </si>
  <si>
    <t>99 X 95 42220-70100 STOCKSEED</t>
  </si>
  <si>
    <t>NSL 22149</t>
  </si>
  <si>
    <t>SAVOY SUPREME</t>
  </si>
  <si>
    <t>NSL 28218</t>
  </si>
  <si>
    <t>NSL 6096</t>
  </si>
  <si>
    <t>VA SAVOY BLIGHT RESISTANT</t>
  </si>
  <si>
    <t>Palak</t>
  </si>
  <si>
    <t>PI 169673</t>
  </si>
  <si>
    <t>Cornell ID #106</t>
  </si>
  <si>
    <t>PI 169674</t>
  </si>
  <si>
    <t>PI 169675</t>
  </si>
  <si>
    <t>Cornell ID #108</t>
  </si>
  <si>
    <t>PI 173126</t>
  </si>
  <si>
    <t>PI 174386</t>
  </si>
  <si>
    <t>Cornell ID #93</t>
  </si>
  <si>
    <t>PI 174388</t>
  </si>
  <si>
    <t>PI 179043</t>
  </si>
  <si>
    <t>CGN 9509</t>
  </si>
  <si>
    <t>PI 179507</t>
  </si>
  <si>
    <t>Beledi</t>
  </si>
  <si>
    <t>PI 192945</t>
  </si>
  <si>
    <t>CGN 9615</t>
  </si>
  <si>
    <t>PI 200882</t>
  </si>
  <si>
    <t>CGN 9617</t>
  </si>
  <si>
    <t>PI 206473</t>
  </si>
  <si>
    <t>CGN 9626</t>
  </si>
  <si>
    <t>PI 211632</t>
  </si>
  <si>
    <t>CGN 9634</t>
  </si>
  <si>
    <t>PI 220686</t>
  </si>
  <si>
    <t>PI 251507</t>
  </si>
  <si>
    <t>Esfanej</t>
  </si>
  <si>
    <t>PI 256080</t>
  </si>
  <si>
    <t>Cornell ID #210</t>
  </si>
  <si>
    <t>PI 274055</t>
  </si>
  <si>
    <t>Noorman Viking</t>
  </si>
  <si>
    <t>PI 274057</t>
  </si>
  <si>
    <t>Stamef</t>
  </si>
  <si>
    <t>PI 339548</t>
  </si>
  <si>
    <t>101-25</t>
  </si>
  <si>
    <t>PI 358256</t>
  </si>
  <si>
    <t>Debarski</t>
  </si>
  <si>
    <t>PI 360710</t>
  </si>
  <si>
    <t>Samos Hybrid</t>
  </si>
  <si>
    <t>PI 370602</t>
  </si>
  <si>
    <t>Maznolisten</t>
  </si>
  <si>
    <t>PI 478393</t>
  </si>
  <si>
    <t>Cornell ID #174</t>
  </si>
  <si>
    <t>PI 531453</t>
  </si>
  <si>
    <t>MOHAI</t>
  </si>
  <si>
    <t>PI 604788</t>
  </si>
  <si>
    <t>SPI 109/93</t>
  </si>
  <si>
    <t>PI 647856</t>
  </si>
  <si>
    <t>PI 648939</t>
  </si>
  <si>
    <t>T076</t>
  </si>
  <si>
    <t>PI 648957</t>
  </si>
  <si>
    <t>76 X 71</t>
  </si>
  <si>
    <t>08-276</t>
  </si>
  <si>
    <t>NSL 28217</t>
  </si>
  <si>
    <t>MT EVERGREEN</t>
  </si>
  <si>
    <t>PI 169689</t>
  </si>
  <si>
    <t>Yazlik</t>
  </si>
  <si>
    <t>PI 173128</t>
  </si>
  <si>
    <t>Cornell ID #84</t>
  </si>
  <si>
    <t>PI 173130</t>
  </si>
  <si>
    <t>Cornell ID #86</t>
  </si>
  <si>
    <t>PI 175925</t>
  </si>
  <si>
    <t>Cornell ID #53</t>
  </si>
  <si>
    <t>PI 176774</t>
  </si>
  <si>
    <t>Cornell ID #58</t>
  </si>
  <si>
    <t>PI 176777</t>
  </si>
  <si>
    <t>Cornell ID #60</t>
  </si>
  <si>
    <t>PI 179042</t>
  </si>
  <si>
    <t>Cornell ID #73</t>
  </si>
  <si>
    <t>PI 179590</t>
  </si>
  <si>
    <t>PI 181810</t>
  </si>
  <si>
    <t>VIRGINIA SAVOY</t>
  </si>
  <si>
    <t>PI 181923</t>
  </si>
  <si>
    <t>Hama no. 20</t>
  </si>
  <si>
    <t>PI 205233</t>
  </si>
  <si>
    <t>CGN 9624</t>
  </si>
  <si>
    <t>PI 222270</t>
  </si>
  <si>
    <t>Esfenaj</t>
  </si>
  <si>
    <t>PI 274046</t>
  </si>
  <si>
    <t>Elsoms 23</t>
  </si>
  <si>
    <t>PI 274047</t>
  </si>
  <si>
    <t>Elsoms 23 X Troubadour</t>
  </si>
  <si>
    <t>PI 274059</t>
  </si>
  <si>
    <t>Supra</t>
  </si>
  <si>
    <t>PI 499373</t>
  </si>
  <si>
    <t>Godir</t>
  </si>
  <si>
    <t>PI 531448</t>
  </si>
  <si>
    <t>ESZKIMO</t>
  </si>
  <si>
    <t>PI 606707</t>
  </si>
  <si>
    <t>AMERICA</t>
  </si>
  <si>
    <t>PI 664497</t>
  </si>
  <si>
    <t>Cornell ID #272</t>
  </si>
  <si>
    <t>PI 677108</t>
  </si>
  <si>
    <t>SPI 113/73</t>
  </si>
  <si>
    <t>08-140</t>
  </si>
  <si>
    <t>08-283</t>
  </si>
  <si>
    <t>PI 164966</t>
  </si>
  <si>
    <t>Cornell ID #243</t>
  </si>
  <si>
    <t>PI 212119</t>
  </si>
  <si>
    <t>CGN 9635</t>
  </si>
  <si>
    <t>PI 169669</t>
  </si>
  <si>
    <t>Cornell ID #105</t>
  </si>
  <si>
    <t>PI 169671</t>
  </si>
  <si>
    <t>CGN 9500</t>
  </si>
  <si>
    <t>PI 169680</t>
  </si>
  <si>
    <t>Cornell ID #113</t>
  </si>
  <si>
    <t>PI 169683</t>
  </si>
  <si>
    <t>Harlan 2553</t>
  </si>
  <si>
    <t>PI 173809</t>
  </si>
  <si>
    <t>Cornell ID #88</t>
  </si>
  <si>
    <t>PI 175924</t>
  </si>
  <si>
    <t>Cornell ID #52</t>
  </si>
  <si>
    <t>PI 175926</t>
  </si>
  <si>
    <t>Harlan 6054</t>
  </si>
  <si>
    <t>PI 176772</t>
  </si>
  <si>
    <t>CGN 9507</t>
  </si>
  <si>
    <t>PI 177557</t>
  </si>
  <si>
    <t>Cornell ID #71</t>
  </si>
  <si>
    <t>PI 204632</t>
  </si>
  <si>
    <t>CGN 9618</t>
  </si>
  <si>
    <t>PI 206475</t>
  </si>
  <si>
    <t>CGN 9628</t>
  </si>
  <si>
    <t>PI 219949</t>
  </si>
  <si>
    <t>CGN 9639</t>
  </si>
  <si>
    <t>PI 226671</t>
  </si>
  <si>
    <t>Cornell ID #10</t>
  </si>
  <si>
    <t>PI 227230</t>
  </si>
  <si>
    <t>Jiromaru</t>
  </si>
  <si>
    <t>PI 358248</t>
  </si>
  <si>
    <t>Ohridski</t>
  </si>
  <si>
    <t>PI 358249</t>
  </si>
  <si>
    <t>Kocanski</t>
  </si>
  <si>
    <t>PI 358255</t>
  </si>
  <si>
    <t>PI 368824</t>
  </si>
  <si>
    <t>Sirokolisten</t>
  </si>
  <si>
    <t>PI 368825</t>
  </si>
  <si>
    <t>PI 508504</t>
  </si>
  <si>
    <t>Summer green</t>
  </si>
  <si>
    <t>PI 531449</t>
  </si>
  <si>
    <t>HEGYKOI</t>
  </si>
  <si>
    <t>PI 604777</t>
  </si>
  <si>
    <t>DIXIE MARKET</t>
  </si>
  <si>
    <t>PI 648940</t>
  </si>
  <si>
    <t>II9A0112</t>
  </si>
  <si>
    <t>CPPSIH 3 05</t>
  </si>
  <si>
    <t>Campania (differential)</t>
  </si>
  <si>
    <t>CPPSIH 3 07</t>
  </si>
  <si>
    <t>Lion (differential)</t>
  </si>
  <si>
    <t>NSL 184378</t>
  </si>
  <si>
    <t>99 X 95 A CHRISTIANSON STRAIN</t>
  </si>
  <si>
    <t>NSL 184398</t>
  </si>
  <si>
    <t>99 X 95 (FERRY MORSE STRAIN)</t>
  </si>
  <si>
    <t>NSL 6085</t>
  </si>
  <si>
    <t>DARK GREEN PRICKLY SEEDED</t>
  </si>
  <si>
    <t>NSL 6099</t>
  </si>
  <si>
    <t>NOBEL/GIANT THICK LEAVED</t>
  </si>
  <si>
    <t>PI 166044</t>
  </si>
  <si>
    <t>PI 175595</t>
  </si>
  <si>
    <t>CGN 9543</t>
  </si>
  <si>
    <t>PI 174383</t>
  </si>
  <si>
    <t>Cornell ID #90</t>
  </si>
  <si>
    <t>PI 179041</t>
  </si>
  <si>
    <t>Cornell ID #72</t>
  </si>
  <si>
    <t>PI 183246</t>
  </si>
  <si>
    <t>No. 3</t>
  </si>
  <si>
    <t>PI 204733</t>
  </si>
  <si>
    <t>CGN 9619</t>
  </si>
  <si>
    <t>PI 212120</t>
  </si>
  <si>
    <t>CGN 9636</t>
  </si>
  <si>
    <t>PI 220546</t>
  </si>
  <si>
    <t>PI 222838</t>
  </si>
  <si>
    <t>PI 256079</t>
  </si>
  <si>
    <t>Cornell ID #209</t>
  </si>
  <si>
    <t>PI 274065</t>
  </si>
  <si>
    <t>Wisemona</t>
  </si>
  <si>
    <t>PI 358252</t>
  </si>
  <si>
    <t>Edrolisten</t>
  </si>
  <si>
    <t>PI 360895</t>
  </si>
  <si>
    <t>Nores</t>
  </si>
  <si>
    <t>PI 379552</t>
  </si>
  <si>
    <t>Skopski</t>
  </si>
  <si>
    <t>PI 433207</t>
  </si>
  <si>
    <t>PI 445782</t>
  </si>
  <si>
    <t>Shami</t>
  </si>
  <si>
    <t>PI 499372</t>
  </si>
  <si>
    <t>Ispolinskij</t>
  </si>
  <si>
    <t>PI 604778</t>
  </si>
  <si>
    <t>New Asia</t>
  </si>
  <si>
    <t>PI 647857</t>
  </si>
  <si>
    <t>PI 648942</t>
  </si>
  <si>
    <t>II9A0169</t>
  </si>
  <si>
    <t>PI 648948</t>
  </si>
  <si>
    <t>II9A0286</t>
  </si>
  <si>
    <t>PI 648951</t>
  </si>
  <si>
    <t>257 X 251</t>
  </si>
  <si>
    <t>PI 664498</t>
  </si>
  <si>
    <t>Cornell ID #273</t>
  </si>
  <si>
    <t>08-279</t>
  </si>
  <si>
    <t>PI 103063</t>
  </si>
  <si>
    <t>PI 163309</t>
  </si>
  <si>
    <t>Polag Benaresi</t>
  </si>
  <si>
    <t>PI 175923</t>
  </si>
  <si>
    <t>Cornell ID #51</t>
  </si>
  <si>
    <t>PI 175930</t>
  </si>
  <si>
    <t>Cornell ID #61</t>
  </si>
  <si>
    <t>PI 261789</t>
  </si>
  <si>
    <t>Giant d'etc.</t>
  </si>
  <si>
    <t>PI 358251</t>
  </si>
  <si>
    <t>Prilepski</t>
  </si>
  <si>
    <t>PI 379550</t>
  </si>
  <si>
    <t>Konjsko Rebro</t>
  </si>
  <si>
    <t>PI 531450</t>
  </si>
  <si>
    <t>KECSKEMETI</t>
  </si>
  <si>
    <t>PI 604791</t>
  </si>
  <si>
    <t>SPI 114/81</t>
  </si>
  <si>
    <t>PI 648964</t>
  </si>
  <si>
    <t>CALIFLAY</t>
  </si>
  <si>
    <t>NSL 28216</t>
  </si>
  <si>
    <t>PI 173127</t>
  </si>
  <si>
    <t>Cornell ID #83</t>
  </si>
  <si>
    <t>PI 648936</t>
  </si>
  <si>
    <t>G050</t>
  </si>
  <si>
    <t>PI 648959</t>
  </si>
  <si>
    <t>41 X 38</t>
  </si>
  <si>
    <t>NSL 6782</t>
  </si>
  <si>
    <t>HOLLANDIA</t>
  </si>
  <si>
    <t>PI 163310</t>
  </si>
  <si>
    <t>Koelz 8366</t>
  </si>
  <si>
    <t>PI 169684</t>
  </si>
  <si>
    <t>Harlan 2798</t>
  </si>
  <si>
    <t>PI 171863</t>
  </si>
  <si>
    <t>PI 174389</t>
  </si>
  <si>
    <t>Cornell ID #96</t>
  </si>
  <si>
    <t>PI 176771</t>
  </si>
  <si>
    <t>Cornell ID #65</t>
  </si>
  <si>
    <t>PI 176778</t>
  </si>
  <si>
    <t>CGN 9508</t>
  </si>
  <si>
    <t>PI 222749</t>
  </si>
  <si>
    <t>PI 227045</t>
  </si>
  <si>
    <t>Cornell ID #201</t>
  </si>
  <si>
    <t>PI 229792</t>
  </si>
  <si>
    <t>Espinage</t>
  </si>
  <si>
    <t>PI 358254</t>
  </si>
  <si>
    <t>PI 527332</t>
  </si>
  <si>
    <t>DA JIAN YE BO CAI</t>
  </si>
  <si>
    <t>PI 604790</t>
  </si>
  <si>
    <t>SPI 111/80</t>
  </si>
  <si>
    <t>PI 648944</t>
  </si>
  <si>
    <t>II9A0190</t>
  </si>
  <si>
    <t>PI 169670</t>
  </si>
  <si>
    <t>Harlan 1564</t>
  </si>
  <si>
    <t>PI 176372</t>
  </si>
  <si>
    <t>Cornell ID #62</t>
  </si>
  <si>
    <t>PI 176776</t>
  </si>
  <si>
    <t>Cornell ID #59</t>
  </si>
  <si>
    <t>PI 176779</t>
  </si>
  <si>
    <t>Cornell ID #67</t>
  </si>
  <si>
    <t>PI 222750</t>
  </si>
  <si>
    <t>PI 229731</t>
  </si>
  <si>
    <t>Esfinags</t>
  </si>
  <si>
    <t>PI 274042</t>
  </si>
  <si>
    <t>Best of All</t>
  </si>
  <si>
    <t>PI 274044</t>
  </si>
  <si>
    <t>Early Giant</t>
  </si>
  <si>
    <t>PI 274058</t>
  </si>
  <si>
    <t>Summer Savoy</t>
  </si>
  <si>
    <t>PI 344085</t>
  </si>
  <si>
    <t>CGN 9668</t>
  </si>
  <si>
    <t>PI 368826</t>
  </si>
  <si>
    <t>PI 531455</t>
  </si>
  <si>
    <t>NAGYIGMANDI</t>
  </si>
  <si>
    <t>PI 604782</t>
  </si>
  <si>
    <t>SPI 12/76</t>
  </si>
  <si>
    <t>PI 604786</t>
  </si>
  <si>
    <t>SPI 62/78</t>
  </si>
  <si>
    <t>PI 648945</t>
  </si>
  <si>
    <t>II9A0216</t>
  </si>
  <si>
    <t>PI 171861</t>
  </si>
  <si>
    <t>PI 175931</t>
  </si>
  <si>
    <t>Harlan 9132</t>
  </si>
  <si>
    <t>PI 175932</t>
  </si>
  <si>
    <t>Harlan 9148</t>
  </si>
  <si>
    <t>PI 212328</t>
  </si>
  <si>
    <t>CGN 9637</t>
  </si>
  <si>
    <t>PI 647855</t>
  </si>
  <si>
    <t>PI 664499</t>
  </si>
  <si>
    <t>Ex. No. 19</t>
  </si>
  <si>
    <t>PI 175927</t>
  </si>
  <si>
    <t>Cornell ID #55</t>
  </si>
  <si>
    <t>NSL 186328</t>
  </si>
  <si>
    <t>99 X 95 (DESSERT)</t>
  </si>
  <si>
    <t>NSL 65915</t>
  </si>
  <si>
    <t>ADVANCE</t>
  </si>
  <si>
    <t>PI 418978</t>
  </si>
  <si>
    <t>Chung Pu Lao</t>
  </si>
  <si>
    <t>NSL 22003</t>
  </si>
  <si>
    <t>BADGER SAVOY</t>
  </si>
  <si>
    <t>NSL 6087</t>
  </si>
  <si>
    <t>BADGER SAVOY 751</t>
  </si>
  <si>
    <t>PI 167195</t>
  </si>
  <si>
    <t>Harlan 390</t>
  </si>
  <si>
    <t>PI 160926</t>
  </si>
  <si>
    <t>Califlay (differential)</t>
  </si>
  <si>
    <t>PI 174387</t>
  </si>
  <si>
    <t>KUZU</t>
  </si>
  <si>
    <t>PI 181964</t>
  </si>
  <si>
    <t>Homs No. 27</t>
  </si>
  <si>
    <t>PI 205232</t>
  </si>
  <si>
    <t>CGN 9623</t>
  </si>
  <si>
    <t>Accession</t>
  </si>
  <si>
    <t>Name</t>
  </si>
  <si>
    <t>Line</t>
  </si>
  <si>
    <t>LSM</t>
  </si>
  <si>
    <t>y</t>
  </si>
  <si>
    <t>5 to 10</t>
  </si>
  <si>
    <t>10 to 15</t>
  </si>
  <si>
    <t>15 to 20</t>
  </si>
  <si>
    <t>20 to 25</t>
  </si>
  <si>
    <t>25 to 30</t>
  </si>
  <si>
    <t>30 to 35</t>
  </si>
  <si>
    <t>35 to 40</t>
  </si>
  <si>
    <t>40 to 45</t>
  </si>
  <si>
    <t>45 to 50</t>
  </si>
  <si>
    <t>K1</t>
  </si>
  <si>
    <t>K1/K2</t>
  </si>
  <si>
    <t>K2</t>
  </si>
  <si>
    <t>K3</t>
  </si>
  <si>
    <t>K4</t>
  </si>
  <si>
    <t>K5</t>
  </si>
  <si>
    <t>K6</t>
  </si>
  <si>
    <t>K7</t>
  </si>
  <si>
    <t>K8</t>
  </si>
  <si>
    <t>K9</t>
  </si>
  <si>
    <t>K10</t>
  </si>
  <si>
    <t>Q1</t>
  </si>
  <si>
    <t>Q2</t>
  </si>
  <si>
    <t>Q3</t>
  </si>
  <si>
    <t>Q4</t>
  </si>
  <si>
    <t>Percentile ranges</t>
  </si>
  <si>
    <t xml:space="preserve">Ind with non-missingness </t>
  </si>
  <si>
    <t>Number of Ind in LAff</t>
  </si>
  <si>
    <t>Number of Ind in MAff</t>
  </si>
  <si>
    <t>&lt; 5</t>
  </si>
  <si>
    <t>Cluster ID</t>
  </si>
  <si>
    <t>Rank</t>
  </si>
  <si>
    <t>LSM, least mean square; BLUP, best linear unbiased prediction estimates; ArithMean, arithmetic mean of two or three replicates</t>
  </si>
  <si>
    <t>Rank, WR-DSR arranged from the smallest value to the largest value</t>
  </si>
  <si>
    <t>Table legend</t>
  </si>
  <si>
    <r>
      <rPr>
        <b/>
        <sz val="11"/>
        <color theme="1"/>
        <rFont val="Calibri"/>
        <family val="2"/>
        <scheme val="minor"/>
      </rPr>
      <t>Supplementary Table ST2</t>
    </r>
    <r>
      <rPr>
        <sz val="11"/>
        <color theme="1"/>
        <rFont val="Calibri"/>
        <family val="2"/>
        <scheme val="minor"/>
      </rPr>
      <t xml:space="preserve"> Clustering of phenotypic data</t>
    </r>
  </si>
  <si>
    <t>Q1 , Q2, Q3, Q4, all individuals (Ind) in the first, second, thrid and fourth quartile,   repectively, of the white rust disease severity rating (WR-DSR)  above or below mean of phenotypic distribution</t>
  </si>
  <si>
    <t>Quartiles</t>
  </si>
  <si>
    <t>K-clust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3" fillId="0" borderId="0" xfId="0" applyFont="1"/>
    <xf numFmtId="0" fontId="0" fillId="0" borderId="1" xfId="0" applyBorder="1"/>
    <xf numFmtId="0" fontId="3" fillId="0" borderId="1" xfId="0" applyFont="1" applyFill="1" applyBorder="1"/>
    <xf numFmtId="0" fontId="3" fillId="0" borderId="1" xfId="0" applyFont="1" applyBorder="1"/>
    <xf numFmtId="0" fontId="3" fillId="0" borderId="1" xfId="0" applyFont="1" applyFill="1" applyBorder="1" applyAlignment="1">
      <alignment horizontal="left"/>
    </xf>
    <xf numFmtId="2" fontId="3" fillId="0" borderId="1" xfId="0" applyNumberFormat="1" applyFont="1" applyFill="1" applyBorder="1"/>
  </cellXfs>
  <cellStyles count="1">
    <cellStyle name="Normal" xfId="0" builtinId="0"/>
  </cellStyles>
  <dxfs count="108">
    <dxf>
      <fill>
        <patternFill>
          <bgColor theme="0" tint="-0.14996795556505021"/>
        </patternFill>
      </fill>
    </dxf>
    <dxf>
      <font>
        <color rgb="FF00B050"/>
      </font>
    </dxf>
    <dxf>
      <fill>
        <patternFill>
          <bgColor rgb="FFFFC000"/>
        </patternFill>
      </fill>
    </dxf>
    <dxf>
      <fill>
        <patternFill>
          <bgColor theme="0" tint="-0.14996795556505021"/>
        </patternFill>
      </fill>
    </dxf>
    <dxf>
      <font>
        <color rgb="FF00B050"/>
      </font>
    </dxf>
    <dxf>
      <fill>
        <patternFill>
          <bgColor rgb="FFFFC000"/>
        </patternFill>
      </fill>
    </dxf>
    <dxf>
      <fill>
        <patternFill>
          <bgColor theme="0" tint="-0.14996795556505021"/>
        </patternFill>
      </fill>
    </dxf>
    <dxf>
      <font>
        <color rgb="FF00B050"/>
      </font>
    </dxf>
    <dxf>
      <fill>
        <patternFill>
          <bgColor rgb="FFFFC000"/>
        </patternFill>
      </fill>
    </dxf>
    <dxf>
      <fill>
        <patternFill>
          <bgColor theme="0" tint="-0.14996795556505021"/>
        </patternFill>
      </fill>
    </dxf>
    <dxf>
      <font>
        <color rgb="FF00B050"/>
      </font>
    </dxf>
    <dxf>
      <fill>
        <patternFill>
          <bgColor rgb="FFFFC000"/>
        </patternFill>
      </fill>
    </dxf>
    <dxf>
      <fill>
        <patternFill>
          <bgColor theme="0" tint="-0.14996795556505021"/>
        </patternFill>
      </fill>
    </dxf>
    <dxf>
      <font>
        <color rgb="FF00B050"/>
      </font>
    </dxf>
    <dxf>
      <fill>
        <patternFill>
          <bgColor rgb="FFFFC000"/>
        </patternFill>
      </fill>
    </dxf>
    <dxf>
      <fill>
        <patternFill>
          <bgColor theme="0" tint="-0.14996795556505021"/>
        </patternFill>
      </fill>
    </dxf>
    <dxf>
      <font>
        <color rgb="FF00B050"/>
      </font>
    </dxf>
    <dxf>
      <fill>
        <patternFill>
          <bgColor rgb="FFFFC000"/>
        </patternFill>
      </fill>
    </dxf>
    <dxf>
      <fill>
        <patternFill>
          <bgColor theme="0" tint="-0.14996795556505021"/>
        </patternFill>
      </fill>
    </dxf>
    <dxf>
      <font>
        <color rgb="FF00B050"/>
      </font>
    </dxf>
    <dxf>
      <fill>
        <patternFill>
          <bgColor rgb="FFFFC000"/>
        </patternFill>
      </fill>
    </dxf>
    <dxf>
      <fill>
        <patternFill>
          <bgColor theme="0" tint="-0.14996795556505021"/>
        </patternFill>
      </fill>
    </dxf>
    <dxf>
      <font>
        <color rgb="FF00B050"/>
      </font>
    </dxf>
    <dxf>
      <fill>
        <patternFill>
          <bgColor rgb="FFFFC000"/>
        </patternFill>
      </fill>
    </dxf>
    <dxf>
      <fill>
        <patternFill>
          <bgColor theme="0" tint="-0.14996795556505021"/>
        </patternFill>
      </fill>
    </dxf>
    <dxf>
      <font>
        <color rgb="FF00B050"/>
      </font>
    </dxf>
    <dxf>
      <fill>
        <patternFill>
          <bgColor rgb="FFFFC000"/>
        </patternFill>
      </fill>
    </dxf>
    <dxf>
      <fill>
        <patternFill>
          <bgColor theme="0" tint="-0.14996795556505021"/>
        </patternFill>
      </fill>
    </dxf>
    <dxf>
      <font>
        <color rgb="FF00B050"/>
      </font>
    </dxf>
    <dxf>
      <fill>
        <patternFill>
          <bgColor rgb="FFFFC000"/>
        </patternFill>
      </fill>
    </dxf>
    <dxf>
      <fill>
        <patternFill>
          <bgColor theme="0" tint="-0.14996795556505021"/>
        </patternFill>
      </fill>
    </dxf>
    <dxf>
      <font>
        <color rgb="FF00B050"/>
      </font>
    </dxf>
    <dxf>
      <fill>
        <patternFill>
          <bgColor rgb="FFFFC000"/>
        </patternFill>
      </fill>
    </dxf>
    <dxf>
      <fill>
        <patternFill>
          <bgColor theme="0" tint="-0.14996795556505021"/>
        </patternFill>
      </fill>
    </dxf>
    <dxf>
      <font>
        <color rgb="FF00B050"/>
      </font>
    </dxf>
    <dxf>
      <fill>
        <patternFill>
          <bgColor rgb="FFFFC000"/>
        </patternFill>
      </fill>
    </dxf>
    <dxf>
      <fill>
        <patternFill>
          <bgColor theme="0" tint="-0.14996795556505021"/>
        </patternFill>
      </fill>
    </dxf>
    <dxf>
      <font>
        <color rgb="FF00B050"/>
      </font>
    </dxf>
    <dxf>
      <fill>
        <patternFill>
          <bgColor rgb="FFFFC000"/>
        </patternFill>
      </fill>
    </dxf>
    <dxf>
      <fill>
        <patternFill>
          <bgColor theme="0" tint="-0.14996795556505021"/>
        </patternFill>
      </fill>
    </dxf>
    <dxf>
      <font>
        <color rgb="FF00B050"/>
      </font>
    </dxf>
    <dxf>
      <fill>
        <patternFill>
          <bgColor rgb="FFFFC000"/>
        </patternFill>
      </fill>
    </dxf>
    <dxf>
      <fill>
        <patternFill>
          <bgColor theme="0" tint="-0.14996795556505021"/>
        </patternFill>
      </fill>
    </dxf>
    <dxf>
      <font>
        <color rgb="FF00B050"/>
      </font>
    </dxf>
    <dxf>
      <fill>
        <patternFill>
          <bgColor rgb="FFFFC000"/>
        </patternFill>
      </fill>
    </dxf>
    <dxf>
      <fill>
        <patternFill>
          <bgColor theme="0" tint="-0.14996795556505021"/>
        </patternFill>
      </fill>
    </dxf>
    <dxf>
      <font>
        <color rgb="FF00B050"/>
      </font>
    </dxf>
    <dxf>
      <fill>
        <patternFill>
          <bgColor rgb="FFFFC000"/>
        </patternFill>
      </fill>
    </dxf>
    <dxf>
      <fill>
        <patternFill>
          <bgColor theme="0" tint="-0.14996795556505021"/>
        </patternFill>
      </fill>
    </dxf>
    <dxf>
      <font>
        <color rgb="FF00B050"/>
      </font>
    </dxf>
    <dxf>
      <fill>
        <patternFill>
          <bgColor rgb="FFFFC000"/>
        </patternFill>
      </fill>
    </dxf>
    <dxf>
      <fill>
        <patternFill>
          <bgColor theme="0" tint="-0.14996795556505021"/>
        </patternFill>
      </fill>
    </dxf>
    <dxf>
      <font>
        <color rgb="FF00B050"/>
      </font>
    </dxf>
    <dxf>
      <fill>
        <patternFill>
          <bgColor rgb="FFFFC000"/>
        </patternFill>
      </fill>
    </dxf>
    <dxf>
      <fill>
        <patternFill>
          <bgColor theme="0" tint="-0.14996795556505021"/>
        </patternFill>
      </fill>
    </dxf>
    <dxf>
      <font>
        <color rgb="FF00B050"/>
      </font>
    </dxf>
    <dxf>
      <fill>
        <patternFill>
          <bgColor rgb="FFFFC000"/>
        </patternFill>
      </fill>
    </dxf>
    <dxf>
      <fill>
        <patternFill>
          <bgColor theme="0" tint="-0.14996795556505021"/>
        </patternFill>
      </fill>
    </dxf>
    <dxf>
      <font>
        <color rgb="FF00B050"/>
      </font>
    </dxf>
    <dxf>
      <fill>
        <patternFill>
          <bgColor rgb="FFFFC000"/>
        </patternFill>
      </fill>
    </dxf>
    <dxf>
      <fill>
        <patternFill>
          <bgColor theme="0" tint="-0.14996795556505021"/>
        </patternFill>
      </fill>
    </dxf>
    <dxf>
      <font>
        <color rgb="FF00B050"/>
      </font>
    </dxf>
    <dxf>
      <fill>
        <patternFill>
          <bgColor rgb="FFFFC000"/>
        </patternFill>
      </fill>
    </dxf>
    <dxf>
      <fill>
        <patternFill>
          <bgColor theme="0" tint="-0.14996795556505021"/>
        </patternFill>
      </fill>
    </dxf>
    <dxf>
      <font>
        <color rgb="FF00B050"/>
      </font>
    </dxf>
    <dxf>
      <fill>
        <patternFill>
          <bgColor rgb="FFFFC000"/>
        </patternFill>
      </fill>
    </dxf>
    <dxf>
      <fill>
        <patternFill>
          <bgColor theme="0" tint="-0.14996795556505021"/>
        </patternFill>
      </fill>
    </dxf>
    <dxf>
      <font>
        <color rgb="FF00B050"/>
      </font>
    </dxf>
    <dxf>
      <fill>
        <patternFill>
          <bgColor rgb="FFFFC000"/>
        </patternFill>
      </fill>
    </dxf>
    <dxf>
      <fill>
        <patternFill>
          <bgColor theme="0" tint="-0.14996795556505021"/>
        </patternFill>
      </fill>
    </dxf>
    <dxf>
      <font>
        <color rgb="FF00B050"/>
      </font>
    </dxf>
    <dxf>
      <fill>
        <patternFill>
          <bgColor rgb="FFFFC000"/>
        </patternFill>
      </fill>
    </dxf>
    <dxf>
      <fill>
        <patternFill>
          <bgColor theme="0" tint="-0.14996795556505021"/>
        </patternFill>
      </fill>
    </dxf>
    <dxf>
      <font>
        <color rgb="FF00B050"/>
      </font>
    </dxf>
    <dxf>
      <fill>
        <patternFill>
          <bgColor rgb="FFFFC000"/>
        </patternFill>
      </fill>
    </dxf>
    <dxf>
      <fill>
        <patternFill>
          <bgColor theme="0" tint="-0.14996795556505021"/>
        </patternFill>
      </fill>
    </dxf>
    <dxf>
      <font>
        <color rgb="FF00B050"/>
      </font>
    </dxf>
    <dxf>
      <fill>
        <patternFill>
          <bgColor rgb="FFFFC000"/>
        </patternFill>
      </fill>
    </dxf>
    <dxf>
      <fill>
        <patternFill>
          <bgColor theme="0" tint="-0.14996795556505021"/>
        </patternFill>
      </fill>
    </dxf>
    <dxf>
      <font>
        <color rgb="FF00B050"/>
      </font>
    </dxf>
    <dxf>
      <fill>
        <patternFill>
          <bgColor rgb="FFFFC000"/>
        </patternFill>
      </fill>
    </dxf>
    <dxf>
      <fill>
        <patternFill>
          <bgColor theme="0" tint="-0.14996795556505021"/>
        </patternFill>
      </fill>
    </dxf>
    <dxf>
      <font>
        <color rgb="FF00B050"/>
      </font>
    </dxf>
    <dxf>
      <fill>
        <patternFill>
          <bgColor rgb="FFFFC000"/>
        </patternFill>
      </fill>
    </dxf>
    <dxf>
      <fill>
        <patternFill>
          <bgColor theme="0" tint="-0.14996795556505021"/>
        </patternFill>
      </fill>
    </dxf>
    <dxf>
      <font>
        <color rgb="FF00B050"/>
      </font>
    </dxf>
    <dxf>
      <fill>
        <patternFill>
          <bgColor rgb="FFFFC000"/>
        </patternFill>
      </fill>
    </dxf>
    <dxf>
      <fill>
        <patternFill>
          <bgColor theme="0" tint="-0.14996795556505021"/>
        </patternFill>
      </fill>
    </dxf>
    <dxf>
      <font>
        <color rgb="FF00B050"/>
      </font>
    </dxf>
    <dxf>
      <fill>
        <patternFill>
          <bgColor rgb="FFFFC000"/>
        </patternFill>
      </fill>
    </dxf>
    <dxf>
      <fill>
        <patternFill>
          <bgColor theme="0" tint="-0.14996795556505021"/>
        </patternFill>
      </fill>
    </dxf>
    <dxf>
      <font>
        <color rgb="FF00B050"/>
      </font>
    </dxf>
    <dxf>
      <fill>
        <patternFill>
          <bgColor rgb="FFFFC000"/>
        </patternFill>
      </fill>
    </dxf>
    <dxf>
      <fill>
        <patternFill>
          <bgColor theme="0" tint="-0.14996795556505021"/>
        </patternFill>
      </fill>
    </dxf>
    <dxf>
      <font>
        <color rgb="FF00B050"/>
      </font>
    </dxf>
    <dxf>
      <fill>
        <patternFill>
          <bgColor rgb="FFFFC000"/>
        </patternFill>
      </fill>
    </dxf>
    <dxf>
      <fill>
        <patternFill>
          <bgColor theme="0" tint="-0.14996795556505021"/>
        </patternFill>
      </fill>
    </dxf>
    <dxf>
      <font>
        <color rgb="FF00B050"/>
      </font>
    </dxf>
    <dxf>
      <fill>
        <patternFill>
          <bgColor rgb="FFFFC000"/>
        </patternFill>
      </fill>
    </dxf>
    <dxf>
      <fill>
        <patternFill>
          <bgColor theme="0" tint="-0.14996795556505021"/>
        </patternFill>
      </fill>
    </dxf>
    <dxf>
      <font>
        <color rgb="FF00B050"/>
      </font>
    </dxf>
    <dxf>
      <fill>
        <patternFill>
          <bgColor rgb="FFFFC000"/>
        </patternFill>
      </fill>
    </dxf>
    <dxf>
      <fill>
        <patternFill>
          <bgColor theme="0" tint="-0.14996795556505021"/>
        </patternFill>
      </fill>
    </dxf>
    <dxf>
      <font>
        <color rgb="FF00B050"/>
      </font>
    </dxf>
    <dxf>
      <fill>
        <patternFill>
          <bgColor rgb="FFFFC000"/>
        </patternFill>
      </fill>
    </dxf>
    <dxf>
      <fill>
        <patternFill>
          <bgColor theme="0" tint="-0.14996795556505021"/>
        </patternFill>
      </fill>
    </dxf>
    <dxf>
      <font>
        <color rgb="FF00B050"/>
      </font>
    </dxf>
    <dxf>
      <fill>
        <patternFill>
          <bgColor rgb="FFFFC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5AEB3F-63B8-44E0-A1AF-1E6B3D4E301E}">
  <dimension ref="A1:I289"/>
  <sheetViews>
    <sheetView tabSelected="1" zoomScale="123" zoomScaleNormal="123" workbookViewId="0">
      <selection activeCell="E5" sqref="E5"/>
    </sheetView>
  </sheetViews>
  <sheetFormatPr baseColWidth="10" defaultColWidth="8.83203125" defaultRowHeight="15" x14ac:dyDescent="0.2"/>
  <cols>
    <col min="1" max="1" width="7.1640625" customWidth="1"/>
    <col min="2" max="3" width="5.1640625" customWidth="1"/>
    <col min="4" max="4" width="6.5" customWidth="1"/>
    <col min="5" max="5" width="8.6640625" customWidth="1"/>
    <col min="6" max="6" width="18.5" customWidth="1"/>
    <col min="8" max="8" width="6.33203125" customWidth="1"/>
    <col min="9" max="9" width="5.6640625" customWidth="1"/>
  </cols>
  <sheetData>
    <row r="1" spans="1:9" x14ac:dyDescent="0.2">
      <c r="A1" t="s">
        <v>796</v>
      </c>
    </row>
    <row r="2" spans="1:9" x14ac:dyDescent="0.2">
      <c r="A2" s="2"/>
      <c r="B2" s="2"/>
      <c r="C2" s="2"/>
      <c r="D2" s="2"/>
      <c r="E2" s="2"/>
      <c r="F2" s="2"/>
      <c r="G2" s="2"/>
      <c r="H2" s="2"/>
      <c r="I2" s="2"/>
    </row>
    <row r="3" spans="1:9" x14ac:dyDescent="0.2">
      <c r="A3" s="4" t="s">
        <v>759</v>
      </c>
      <c r="B3" s="4" t="s">
        <v>760</v>
      </c>
      <c r="C3" s="4" t="s">
        <v>0</v>
      </c>
      <c r="D3" s="4" t="s">
        <v>2</v>
      </c>
      <c r="E3" s="4" t="s">
        <v>757</v>
      </c>
      <c r="F3" s="4" t="s">
        <v>758</v>
      </c>
      <c r="G3" s="5" t="s">
        <v>792</v>
      </c>
      <c r="H3" s="5" t="s">
        <v>799</v>
      </c>
      <c r="I3" s="5" t="s">
        <v>798</v>
      </c>
    </row>
    <row r="4" spans="1:9" x14ac:dyDescent="0.2">
      <c r="A4" s="4" t="s">
        <v>1</v>
      </c>
      <c r="B4" s="7">
        <v>26.448692999999999</v>
      </c>
      <c r="C4" s="7">
        <v>-9.8337800000000009</v>
      </c>
      <c r="D4" s="7">
        <v>10</v>
      </c>
      <c r="E4" s="4" t="s">
        <v>269</v>
      </c>
      <c r="F4" s="6" t="s">
        <v>270</v>
      </c>
      <c r="G4" s="5">
        <v>1</v>
      </c>
      <c r="H4" s="5" t="s">
        <v>771</v>
      </c>
      <c r="I4" s="5" t="s">
        <v>782</v>
      </c>
    </row>
    <row r="5" spans="1:9" x14ac:dyDescent="0.2">
      <c r="A5" s="4" t="s">
        <v>3</v>
      </c>
      <c r="B5" s="7">
        <v>27.784281</v>
      </c>
      <c r="C5" s="7">
        <v>-8.4981910000000003</v>
      </c>
      <c r="D5" s="7">
        <v>18.333333333333332</v>
      </c>
      <c r="E5" s="4" t="s">
        <v>271</v>
      </c>
      <c r="F5" s="6">
        <v>455</v>
      </c>
      <c r="G5" s="5">
        <v>2</v>
      </c>
      <c r="H5" s="5" t="s">
        <v>771</v>
      </c>
      <c r="I5" s="5" t="s">
        <v>782</v>
      </c>
    </row>
    <row r="6" spans="1:9" x14ac:dyDescent="0.2">
      <c r="A6" s="4" t="s">
        <v>4</v>
      </c>
      <c r="B6" s="7">
        <v>28.573381000000001</v>
      </c>
      <c r="C6" s="7">
        <v>-7.7090920000000001</v>
      </c>
      <c r="D6" s="7">
        <v>20</v>
      </c>
      <c r="E6" s="4" t="s">
        <v>272</v>
      </c>
      <c r="F6" s="6">
        <v>445</v>
      </c>
      <c r="G6" s="5">
        <v>3</v>
      </c>
      <c r="H6" s="5" t="s">
        <v>771</v>
      </c>
      <c r="I6" s="5" t="s">
        <v>782</v>
      </c>
    </row>
    <row r="7" spans="1:9" x14ac:dyDescent="0.2">
      <c r="A7" s="4" t="s">
        <v>5</v>
      </c>
      <c r="B7" s="7">
        <v>29.362480000000001</v>
      </c>
      <c r="C7" s="7">
        <v>-6.9199929999999998</v>
      </c>
      <c r="D7" s="7">
        <v>21.666666666666668</v>
      </c>
      <c r="E7" s="4" t="s">
        <v>273</v>
      </c>
      <c r="F7" s="6" t="s">
        <v>274</v>
      </c>
      <c r="G7" s="5">
        <v>4</v>
      </c>
      <c r="H7" s="5" t="s">
        <v>771</v>
      </c>
      <c r="I7" s="5" t="s">
        <v>782</v>
      </c>
    </row>
    <row r="8" spans="1:9" x14ac:dyDescent="0.2">
      <c r="A8" s="4" t="s">
        <v>6</v>
      </c>
      <c r="B8" s="7">
        <v>30.151579000000002</v>
      </c>
      <c r="C8" s="7">
        <v>-6.1308939999999996</v>
      </c>
      <c r="D8" s="7">
        <v>23.333333333333332</v>
      </c>
      <c r="E8" s="4" t="s">
        <v>279</v>
      </c>
      <c r="F8" s="6" t="s">
        <v>280</v>
      </c>
      <c r="G8" s="5">
        <v>5</v>
      </c>
      <c r="H8" s="5" t="s">
        <v>771</v>
      </c>
      <c r="I8" s="5" t="s">
        <v>782</v>
      </c>
    </row>
    <row r="9" spans="1:9" x14ac:dyDescent="0.2">
      <c r="A9" s="4" t="s">
        <v>7</v>
      </c>
      <c r="B9" s="7">
        <v>30.151579000000002</v>
      </c>
      <c r="C9" s="7">
        <v>-6.1308939999999996</v>
      </c>
      <c r="D9" s="7">
        <v>23.333333333333332</v>
      </c>
      <c r="E9" s="4" t="s">
        <v>281</v>
      </c>
      <c r="F9" s="6" t="s">
        <v>282</v>
      </c>
      <c r="G9" s="5">
        <v>6</v>
      </c>
      <c r="H9" s="5" t="s">
        <v>771</v>
      </c>
      <c r="I9" s="5" t="s">
        <v>782</v>
      </c>
    </row>
    <row r="10" spans="1:9" x14ac:dyDescent="0.2">
      <c r="A10" s="4" t="s">
        <v>8</v>
      </c>
      <c r="B10" s="7">
        <v>30.592962</v>
      </c>
      <c r="C10" s="7">
        <v>-5.6895110000000004</v>
      </c>
      <c r="D10" s="7">
        <v>23.333333333333332</v>
      </c>
      <c r="E10" s="4" t="s">
        <v>277</v>
      </c>
      <c r="F10" s="6" t="s">
        <v>278</v>
      </c>
      <c r="G10" s="5">
        <v>7</v>
      </c>
      <c r="H10" s="5" t="s">
        <v>771</v>
      </c>
      <c r="I10" s="5" t="s">
        <v>782</v>
      </c>
    </row>
    <row r="11" spans="1:9" x14ac:dyDescent="0.2">
      <c r="A11" s="4" t="s">
        <v>9</v>
      </c>
      <c r="B11" s="7">
        <v>30.940677999999998</v>
      </c>
      <c r="C11" s="7">
        <v>-5.3417940000000002</v>
      </c>
      <c r="D11" s="7">
        <v>25</v>
      </c>
      <c r="E11" s="4" t="s">
        <v>285</v>
      </c>
      <c r="F11" s="6" t="s">
        <v>286</v>
      </c>
      <c r="G11" s="5">
        <v>8</v>
      </c>
      <c r="H11" s="5" t="s">
        <v>771</v>
      </c>
      <c r="I11" s="5" t="s">
        <v>782</v>
      </c>
    </row>
    <row r="12" spans="1:9" x14ac:dyDescent="0.2">
      <c r="A12" s="4" t="s">
        <v>10</v>
      </c>
      <c r="B12" s="7">
        <v>30.940677999999998</v>
      </c>
      <c r="C12" s="7">
        <v>-5.3417940000000002</v>
      </c>
      <c r="D12" s="7">
        <v>25</v>
      </c>
      <c r="E12" s="4" t="s">
        <v>287</v>
      </c>
      <c r="F12" s="6" t="s">
        <v>288</v>
      </c>
      <c r="G12" s="5">
        <v>9</v>
      </c>
      <c r="H12" s="5" t="s">
        <v>772</v>
      </c>
      <c r="I12" s="5" t="s">
        <v>782</v>
      </c>
    </row>
    <row r="13" spans="1:9" x14ac:dyDescent="0.2">
      <c r="A13" s="4" t="s">
        <v>11</v>
      </c>
      <c r="B13" s="7">
        <v>30.940677999999998</v>
      </c>
      <c r="C13" s="7">
        <v>-5.3417940000000002</v>
      </c>
      <c r="D13" s="7">
        <v>25</v>
      </c>
      <c r="E13" s="4" t="s">
        <v>289</v>
      </c>
      <c r="F13" s="6" t="s">
        <v>290</v>
      </c>
      <c r="G13" s="5">
        <v>10</v>
      </c>
      <c r="H13" s="5" t="s">
        <v>772</v>
      </c>
      <c r="I13" s="5" t="s">
        <v>782</v>
      </c>
    </row>
    <row r="14" spans="1:9" x14ac:dyDescent="0.2">
      <c r="A14" s="4" t="s">
        <v>12</v>
      </c>
      <c r="B14" s="7">
        <v>30.940677999999998</v>
      </c>
      <c r="C14" s="7">
        <v>-5.3417940000000002</v>
      </c>
      <c r="D14" s="7">
        <v>25</v>
      </c>
      <c r="E14" s="4" t="s">
        <v>291</v>
      </c>
      <c r="F14" s="6">
        <v>458</v>
      </c>
      <c r="G14" s="5">
        <v>11</v>
      </c>
      <c r="H14" s="5" t="s">
        <v>773</v>
      </c>
      <c r="I14" s="5" t="s">
        <v>782</v>
      </c>
    </row>
    <row r="15" spans="1:9" x14ac:dyDescent="0.2">
      <c r="A15" s="4" t="s">
        <v>13</v>
      </c>
      <c r="B15" s="7">
        <v>30.940677999999998</v>
      </c>
      <c r="C15" s="7">
        <v>-5.3417940000000002</v>
      </c>
      <c r="D15" s="7">
        <v>25</v>
      </c>
      <c r="E15" s="4" t="s">
        <v>292</v>
      </c>
      <c r="F15" s="6" t="s">
        <v>293</v>
      </c>
      <c r="G15" s="5">
        <v>12</v>
      </c>
      <c r="H15" s="5" t="s">
        <v>773</v>
      </c>
      <c r="I15" s="5" t="s">
        <v>782</v>
      </c>
    </row>
    <row r="16" spans="1:9" x14ac:dyDescent="0.2">
      <c r="A16" s="4" t="s">
        <v>14</v>
      </c>
      <c r="B16" s="7">
        <v>30.940677999999998</v>
      </c>
      <c r="C16" s="7">
        <v>-5.3417940000000002</v>
      </c>
      <c r="D16" s="7">
        <v>25</v>
      </c>
      <c r="E16" s="4" t="s">
        <v>294</v>
      </c>
      <c r="F16" s="6" t="s">
        <v>295</v>
      </c>
      <c r="G16" s="5">
        <v>13</v>
      </c>
      <c r="H16" s="5" t="s">
        <v>773</v>
      </c>
      <c r="I16" s="5" t="s">
        <v>782</v>
      </c>
    </row>
    <row r="17" spans="1:9" x14ac:dyDescent="0.2">
      <c r="A17" s="4" t="s">
        <v>15</v>
      </c>
      <c r="B17" s="7">
        <v>30.940677999999998</v>
      </c>
      <c r="C17" s="7">
        <v>-5.3417940000000002</v>
      </c>
      <c r="D17" s="7">
        <v>25</v>
      </c>
      <c r="E17" s="4" t="s">
        <v>296</v>
      </c>
      <c r="F17" s="6" t="s">
        <v>297</v>
      </c>
      <c r="G17" s="5">
        <v>14</v>
      </c>
      <c r="H17" s="5" t="s">
        <v>773</v>
      </c>
      <c r="I17" s="5" t="s">
        <v>782</v>
      </c>
    </row>
    <row r="18" spans="1:9" x14ac:dyDescent="0.2">
      <c r="A18" s="4" t="s">
        <v>16</v>
      </c>
      <c r="B18" s="7">
        <v>31.042601000000001</v>
      </c>
      <c r="C18" s="7">
        <v>-5.2398720000000001</v>
      </c>
      <c r="D18" s="7">
        <v>22.5</v>
      </c>
      <c r="E18" s="4" t="s">
        <v>275</v>
      </c>
      <c r="F18" s="6" t="s">
        <v>276</v>
      </c>
      <c r="G18" s="5">
        <v>15</v>
      </c>
      <c r="H18" s="5" t="s">
        <v>773</v>
      </c>
      <c r="I18" s="5" t="s">
        <v>782</v>
      </c>
    </row>
    <row r="19" spans="1:9" x14ac:dyDescent="0.2">
      <c r="A19" s="4" t="s">
        <v>17</v>
      </c>
      <c r="B19" s="7">
        <v>31.729778</v>
      </c>
      <c r="C19" s="7">
        <v>-4.5526949999999999</v>
      </c>
      <c r="D19" s="7">
        <v>26.666666666666668</v>
      </c>
      <c r="E19" s="4" t="s">
        <v>343</v>
      </c>
      <c r="F19" s="6" t="s">
        <v>338</v>
      </c>
      <c r="G19" s="5">
        <v>16</v>
      </c>
      <c r="H19" s="5" t="s">
        <v>773</v>
      </c>
      <c r="I19" s="5" t="s">
        <v>782</v>
      </c>
    </row>
    <row r="20" spans="1:9" x14ac:dyDescent="0.2">
      <c r="A20" s="4" t="s">
        <v>18</v>
      </c>
      <c r="B20" s="7">
        <v>31.729778</v>
      </c>
      <c r="C20" s="7">
        <v>-4.5526949999999999</v>
      </c>
      <c r="D20" s="7">
        <v>26.666666666666668</v>
      </c>
      <c r="E20" s="4" t="s">
        <v>300</v>
      </c>
      <c r="F20" s="6" t="s">
        <v>301</v>
      </c>
      <c r="G20" s="5">
        <v>17</v>
      </c>
      <c r="H20" s="5" t="s">
        <v>773</v>
      </c>
      <c r="I20" s="5" t="s">
        <v>782</v>
      </c>
    </row>
    <row r="21" spans="1:9" x14ac:dyDescent="0.2">
      <c r="A21" s="4" t="s">
        <v>19</v>
      </c>
      <c r="B21" s="7">
        <v>31.729778</v>
      </c>
      <c r="C21" s="7">
        <v>-4.5526949999999999</v>
      </c>
      <c r="D21" s="7">
        <v>26.666666666666668</v>
      </c>
      <c r="E21" s="4" t="s">
        <v>302</v>
      </c>
      <c r="F21" s="6" t="s">
        <v>303</v>
      </c>
      <c r="G21" s="5">
        <v>18</v>
      </c>
      <c r="H21" s="5" t="s">
        <v>773</v>
      </c>
      <c r="I21" s="5" t="s">
        <v>782</v>
      </c>
    </row>
    <row r="22" spans="1:9" x14ac:dyDescent="0.2">
      <c r="A22" s="4" t="s">
        <v>20</v>
      </c>
      <c r="B22" s="7">
        <v>31.729778</v>
      </c>
      <c r="C22" s="7">
        <v>-4.5526949999999999</v>
      </c>
      <c r="D22" s="7">
        <v>26.666666666666668</v>
      </c>
      <c r="E22" s="4" t="s">
        <v>304</v>
      </c>
      <c r="F22" s="6" t="s">
        <v>305</v>
      </c>
      <c r="G22" s="5">
        <v>19</v>
      </c>
      <c r="H22" s="5"/>
      <c r="I22" s="5" t="s">
        <v>782</v>
      </c>
    </row>
    <row r="23" spans="1:9" x14ac:dyDescent="0.2">
      <c r="A23" s="4" t="s">
        <v>21</v>
      </c>
      <c r="B23" s="7">
        <v>31.729778</v>
      </c>
      <c r="C23" s="7">
        <v>-4.5526949999999999</v>
      </c>
      <c r="D23" s="7">
        <v>26.666666666666668</v>
      </c>
      <c r="E23" s="4" t="s">
        <v>306</v>
      </c>
      <c r="F23" s="6" t="s">
        <v>307</v>
      </c>
      <c r="G23" s="5">
        <v>20</v>
      </c>
      <c r="H23" s="5"/>
      <c r="I23" s="5" t="s">
        <v>782</v>
      </c>
    </row>
    <row r="24" spans="1:9" x14ac:dyDescent="0.2">
      <c r="A24" s="4" t="s">
        <v>22</v>
      </c>
      <c r="B24" s="7">
        <v>31.729778</v>
      </c>
      <c r="C24" s="7">
        <v>-4.5526949999999999</v>
      </c>
      <c r="D24" s="7">
        <v>26.666666666666668</v>
      </c>
      <c r="E24" s="4" t="s">
        <v>308</v>
      </c>
      <c r="F24" s="6" t="s">
        <v>309</v>
      </c>
      <c r="G24" s="5">
        <v>21</v>
      </c>
      <c r="H24" s="5" t="s">
        <v>774</v>
      </c>
      <c r="I24" s="5" t="s">
        <v>782</v>
      </c>
    </row>
    <row r="25" spans="1:9" x14ac:dyDescent="0.2">
      <c r="A25" s="4" t="s">
        <v>23</v>
      </c>
      <c r="B25" s="7">
        <v>31.729778</v>
      </c>
      <c r="C25" s="7">
        <v>-4.5526949999999999</v>
      </c>
      <c r="D25" s="7">
        <v>26.666666666666668</v>
      </c>
      <c r="E25" s="4" t="s">
        <v>310</v>
      </c>
      <c r="F25" s="6" t="s">
        <v>311</v>
      </c>
      <c r="G25" s="5">
        <v>22</v>
      </c>
      <c r="H25" s="5" t="s">
        <v>774</v>
      </c>
      <c r="I25" s="5" t="s">
        <v>782</v>
      </c>
    </row>
    <row r="26" spans="1:9" x14ac:dyDescent="0.2">
      <c r="A26" s="4" t="s">
        <v>24</v>
      </c>
      <c r="B26" s="7">
        <v>31.729778</v>
      </c>
      <c r="C26" s="7">
        <v>-4.5526949999999999</v>
      </c>
      <c r="D26" s="7">
        <v>26.666666666666668</v>
      </c>
      <c r="E26" s="4" t="s">
        <v>312</v>
      </c>
      <c r="F26" s="4" t="s">
        <v>312</v>
      </c>
      <c r="G26" s="5">
        <v>23</v>
      </c>
      <c r="H26" s="5" t="s">
        <v>774</v>
      </c>
      <c r="I26" s="5" t="s">
        <v>782</v>
      </c>
    </row>
    <row r="27" spans="1:9" x14ac:dyDescent="0.2">
      <c r="A27" s="4" t="s">
        <v>26</v>
      </c>
      <c r="B27" s="7">
        <v>32.111685999999999</v>
      </c>
      <c r="C27" s="7">
        <v>-4.1707869999999998</v>
      </c>
      <c r="D27" s="7">
        <v>25</v>
      </c>
      <c r="E27" s="4" t="s">
        <v>283</v>
      </c>
      <c r="F27" s="6" t="s">
        <v>284</v>
      </c>
      <c r="G27" s="5">
        <v>24</v>
      </c>
      <c r="H27" s="5" t="s">
        <v>774</v>
      </c>
      <c r="I27" s="5" t="s">
        <v>782</v>
      </c>
    </row>
    <row r="28" spans="1:9" x14ac:dyDescent="0.2">
      <c r="A28" s="4" t="s">
        <v>27</v>
      </c>
      <c r="B28" s="7">
        <v>32.518877000000003</v>
      </c>
      <c r="C28" s="7">
        <v>-3.7635960000000002</v>
      </c>
      <c r="D28" s="7">
        <v>28.333333333333332</v>
      </c>
      <c r="E28" s="4" t="s">
        <v>318</v>
      </c>
      <c r="F28" s="6" t="s">
        <v>319</v>
      </c>
      <c r="G28" s="5">
        <v>25</v>
      </c>
      <c r="H28" s="5" t="s">
        <v>774</v>
      </c>
      <c r="I28" s="5" t="s">
        <v>782</v>
      </c>
    </row>
    <row r="29" spans="1:9" x14ac:dyDescent="0.2">
      <c r="A29" s="4" t="s">
        <v>28</v>
      </c>
      <c r="B29" s="7">
        <v>32.518877000000003</v>
      </c>
      <c r="C29" s="7">
        <v>-3.7635960000000002</v>
      </c>
      <c r="D29" s="7">
        <v>28.333333333333332</v>
      </c>
      <c r="E29" s="4" t="s">
        <v>320</v>
      </c>
      <c r="F29" s="6" t="s">
        <v>321</v>
      </c>
      <c r="G29" s="5">
        <v>26</v>
      </c>
      <c r="H29" s="5" t="s">
        <v>774</v>
      </c>
      <c r="I29" s="5" t="s">
        <v>782</v>
      </c>
    </row>
    <row r="30" spans="1:9" x14ac:dyDescent="0.2">
      <c r="A30" s="4" t="s">
        <v>29</v>
      </c>
      <c r="B30" s="7">
        <v>32.518877000000003</v>
      </c>
      <c r="C30" s="7">
        <v>-3.7635960000000002</v>
      </c>
      <c r="D30" s="7">
        <v>28.333333333333332</v>
      </c>
      <c r="E30" s="4" t="s">
        <v>322</v>
      </c>
      <c r="F30" s="6" t="s">
        <v>323</v>
      </c>
      <c r="G30" s="5">
        <v>27</v>
      </c>
      <c r="H30" s="5" t="s">
        <v>774</v>
      </c>
      <c r="I30" s="5" t="s">
        <v>782</v>
      </c>
    </row>
    <row r="31" spans="1:9" x14ac:dyDescent="0.2">
      <c r="A31" s="4" t="s">
        <v>30</v>
      </c>
      <c r="B31" s="7">
        <v>32.518877000000003</v>
      </c>
      <c r="C31" s="7">
        <v>-3.7635960000000002</v>
      </c>
      <c r="D31" s="7">
        <v>28.333333333333332</v>
      </c>
      <c r="E31" s="4" t="s">
        <v>298</v>
      </c>
      <c r="F31" s="6" t="s">
        <v>299</v>
      </c>
      <c r="G31" s="5">
        <v>28</v>
      </c>
      <c r="H31" s="5" t="s">
        <v>774</v>
      </c>
      <c r="I31" s="5" t="s">
        <v>782</v>
      </c>
    </row>
    <row r="32" spans="1:9" x14ac:dyDescent="0.2">
      <c r="A32" s="4" t="s">
        <v>31</v>
      </c>
      <c r="B32" s="7">
        <v>32.518877000000003</v>
      </c>
      <c r="C32" s="7">
        <v>-3.7635960000000002</v>
      </c>
      <c r="D32" s="7">
        <v>28.333333333333332</v>
      </c>
      <c r="E32" s="4" t="s">
        <v>326</v>
      </c>
      <c r="F32" s="6" t="s">
        <v>327</v>
      </c>
      <c r="G32" s="5">
        <v>29</v>
      </c>
      <c r="H32" s="5" t="s">
        <v>774</v>
      </c>
      <c r="I32" s="5" t="s">
        <v>782</v>
      </c>
    </row>
    <row r="33" spans="1:9" x14ac:dyDescent="0.2">
      <c r="A33" s="4" t="s">
        <v>32</v>
      </c>
      <c r="B33" s="7">
        <v>32.518877000000003</v>
      </c>
      <c r="C33" s="7">
        <v>-3.7635960000000002</v>
      </c>
      <c r="D33" s="7">
        <v>28.333333333333332</v>
      </c>
      <c r="E33" s="4" t="s">
        <v>328</v>
      </c>
      <c r="F33" s="6" t="s">
        <v>329</v>
      </c>
      <c r="G33" s="5">
        <v>30</v>
      </c>
      <c r="H33" s="5" t="s">
        <v>774</v>
      </c>
      <c r="I33" s="5" t="s">
        <v>782</v>
      </c>
    </row>
    <row r="34" spans="1:9" x14ac:dyDescent="0.2">
      <c r="A34" s="4" t="s">
        <v>33</v>
      </c>
      <c r="B34" s="7">
        <v>32.518877000000003</v>
      </c>
      <c r="C34" s="7">
        <v>-3.7635960000000002</v>
      </c>
      <c r="D34" s="7">
        <v>28.333333333333332</v>
      </c>
      <c r="E34" s="4" t="s">
        <v>330</v>
      </c>
      <c r="F34" s="6" t="s">
        <v>331</v>
      </c>
      <c r="G34" s="5">
        <v>31</v>
      </c>
      <c r="H34" s="5"/>
      <c r="I34" s="5" t="s">
        <v>782</v>
      </c>
    </row>
    <row r="35" spans="1:9" x14ac:dyDescent="0.2">
      <c r="A35" s="4" t="s">
        <v>34</v>
      </c>
      <c r="B35" s="7">
        <v>32.518877000000003</v>
      </c>
      <c r="C35" s="7">
        <v>-3.7635960000000002</v>
      </c>
      <c r="D35" s="7">
        <v>28.333333333333332</v>
      </c>
      <c r="E35" s="4" t="s">
        <v>332</v>
      </c>
      <c r="F35" s="6" t="s">
        <v>333</v>
      </c>
      <c r="G35" s="5">
        <v>32</v>
      </c>
      <c r="H35" s="5"/>
      <c r="I35" s="5" t="s">
        <v>782</v>
      </c>
    </row>
    <row r="36" spans="1:9" x14ac:dyDescent="0.2">
      <c r="A36" s="4" t="s">
        <v>35</v>
      </c>
      <c r="B36" s="7">
        <v>32.518877000000003</v>
      </c>
      <c r="C36" s="7">
        <v>-3.7635960000000002</v>
      </c>
      <c r="D36" s="7">
        <v>28.333333333333332</v>
      </c>
      <c r="E36" s="4" t="s">
        <v>334</v>
      </c>
      <c r="F36" s="6">
        <v>7.1</v>
      </c>
      <c r="G36" s="5">
        <v>33</v>
      </c>
      <c r="H36" s="5"/>
      <c r="I36" s="5" t="s">
        <v>782</v>
      </c>
    </row>
    <row r="37" spans="1:9" x14ac:dyDescent="0.2">
      <c r="A37" s="4" t="s">
        <v>36</v>
      </c>
      <c r="B37" s="7">
        <v>33.007497000000001</v>
      </c>
      <c r="C37" s="7">
        <v>-3.2749760000000001</v>
      </c>
      <c r="D37" s="7">
        <v>27.5</v>
      </c>
      <c r="E37" s="4" t="s">
        <v>315</v>
      </c>
      <c r="F37" s="6">
        <v>449</v>
      </c>
      <c r="G37" s="5">
        <v>34</v>
      </c>
      <c r="H37" s="5" t="s">
        <v>775</v>
      </c>
      <c r="I37" s="5" t="s">
        <v>782</v>
      </c>
    </row>
    <row r="38" spans="1:9" x14ac:dyDescent="0.2">
      <c r="A38" s="4" t="s">
        <v>25</v>
      </c>
      <c r="B38" s="7">
        <v>33.007497000000001</v>
      </c>
      <c r="C38" s="7">
        <v>-3.2749760000000001</v>
      </c>
      <c r="D38" s="7">
        <v>27.5</v>
      </c>
      <c r="E38" s="4" t="s">
        <v>317</v>
      </c>
      <c r="F38" s="4" t="s">
        <v>317</v>
      </c>
      <c r="G38" s="5">
        <v>35</v>
      </c>
      <c r="H38" s="5" t="s">
        <v>775</v>
      </c>
      <c r="I38" s="5" t="s">
        <v>782</v>
      </c>
    </row>
    <row r="39" spans="1:9" x14ac:dyDescent="0.2">
      <c r="A39" s="4" t="s">
        <v>37</v>
      </c>
      <c r="B39" s="7">
        <v>33.048658000000003</v>
      </c>
      <c r="C39" s="7">
        <v>-3.2338149999999999</v>
      </c>
      <c r="D39" s="7">
        <v>27.5</v>
      </c>
      <c r="E39" s="4" t="s">
        <v>313</v>
      </c>
      <c r="F39" s="6" t="s">
        <v>314</v>
      </c>
      <c r="G39" s="5">
        <v>36</v>
      </c>
      <c r="H39" s="5" t="s">
        <v>775</v>
      </c>
      <c r="I39" s="5" t="s">
        <v>782</v>
      </c>
    </row>
    <row r="40" spans="1:9" x14ac:dyDescent="0.2">
      <c r="A40" s="4" t="s">
        <v>38</v>
      </c>
      <c r="B40" s="7">
        <v>33.048658000000003</v>
      </c>
      <c r="C40" s="7">
        <v>-3.2338149999999999</v>
      </c>
      <c r="D40" s="7">
        <v>27.5</v>
      </c>
      <c r="E40" s="4" t="s">
        <v>316</v>
      </c>
      <c r="F40" s="4" t="s">
        <v>316</v>
      </c>
      <c r="G40" s="5">
        <v>37</v>
      </c>
      <c r="H40" s="5" t="s">
        <v>775</v>
      </c>
      <c r="I40" s="5" t="s">
        <v>782</v>
      </c>
    </row>
    <row r="41" spans="1:9" x14ac:dyDescent="0.2">
      <c r="A41" s="4" t="s">
        <v>39</v>
      </c>
      <c r="B41" s="7">
        <v>33.307975999999996</v>
      </c>
      <c r="C41" s="7">
        <v>-2.9744969999999999</v>
      </c>
      <c r="D41" s="7">
        <v>30</v>
      </c>
      <c r="E41" s="4" t="s">
        <v>335</v>
      </c>
      <c r="F41" s="6" t="s">
        <v>336</v>
      </c>
      <c r="G41" s="5">
        <v>38</v>
      </c>
      <c r="H41" s="5" t="s">
        <v>775</v>
      </c>
      <c r="I41" s="5" t="s">
        <v>782</v>
      </c>
    </row>
    <row r="42" spans="1:9" x14ac:dyDescent="0.2">
      <c r="A42" s="4" t="s">
        <v>40</v>
      </c>
      <c r="B42" s="7">
        <v>33.307975999999996</v>
      </c>
      <c r="C42" s="7">
        <v>-2.9744969999999999</v>
      </c>
      <c r="D42" s="7">
        <v>30</v>
      </c>
      <c r="E42" s="4" t="s">
        <v>337</v>
      </c>
      <c r="F42" s="6" t="s">
        <v>338</v>
      </c>
      <c r="G42" s="5">
        <v>39</v>
      </c>
      <c r="H42" s="5" t="s">
        <v>775</v>
      </c>
      <c r="I42" s="5" t="s">
        <v>782</v>
      </c>
    </row>
    <row r="43" spans="1:9" x14ac:dyDescent="0.2">
      <c r="A43" s="4" t="s">
        <v>41</v>
      </c>
      <c r="B43" s="7">
        <v>33.307975999999996</v>
      </c>
      <c r="C43" s="7">
        <v>-2.9744969999999999</v>
      </c>
      <c r="D43" s="7">
        <v>30</v>
      </c>
      <c r="E43" s="4" t="s">
        <v>339</v>
      </c>
      <c r="F43" s="6" t="s">
        <v>340</v>
      </c>
      <c r="G43" s="5">
        <v>40</v>
      </c>
      <c r="H43" s="5" t="s">
        <v>775</v>
      </c>
      <c r="I43" s="5" t="s">
        <v>782</v>
      </c>
    </row>
    <row r="44" spans="1:9" x14ac:dyDescent="0.2">
      <c r="A44" s="4" t="s">
        <v>42</v>
      </c>
      <c r="B44" s="7">
        <v>33.307975999999996</v>
      </c>
      <c r="C44" s="7">
        <v>-2.9744969999999999</v>
      </c>
      <c r="D44" s="7">
        <v>30</v>
      </c>
      <c r="E44" s="4" t="s">
        <v>341</v>
      </c>
      <c r="F44" s="6" t="s">
        <v>342</v>
      </c>
      <c r="G44" s="5">
        <v>41</v>
      </c>
      <c r="H44" s="5" t="s">
        <v>775</v>
      </c>
      <c r="I44" s="5" t="s">
        <v>782</v>
      </c>
    </row>
    <row r="45" spans="1:9" x14ac:dyDescent="0.2">
      <c r="A45" s="4" t="s">
        <v>43</v>
      </c>
      <c r="B45" s="7">
        <v>33.307975999999996</v>
      </c>
      <c r="C45" s="7">
        <v>-2.9744969999999999</v>
      </c>
      <c r="D45" s="7">
        <v>30</v>
      </c>
      <c r="E45" s="4" t="s">
        <v>416</v>
      </c>
      <c r="F45" s="6" t="s">
        <v>299</v>
      </c>
      <c r="G45" s="5">
        <v>42</v>
      </c>
      <c r="H45" s="5" t="s">
        <v>775</v>
      </c>
      <c r="I45" s="5" t="s">
        <v>782</v>
      </c>
    </row>
    <row r="46" spans="1:9" x14ac:dyDescent="0.2">
      <c r="A46" s="4" t="s">
        <v>44</v>
      </c>
      <c r="B46" s="7">
        <v>33.307975999999996</v>
      </c>
      <c r="C46" s="7">
        <v>-2.9744969999999999</v>
      </c>
      <c r="D46" s="7">
        <v>30</v>
      </c>
      <c r="E46" s="4" t="s">
        <v>344</v>
      </c>
      <c r="F46" s="6" t="s">
        <v>345</v>
      </c>
      <c r="G46" s="5">
        <v>43</v>
      </c>
      <c r="H46" s="5" t="s">
        <v>775</v>
      </c>
      <c r="I46" s="5" t="s">
        <v>782</v>
      </c>
    </row>
    <row r="47" spans="1:9" x14ac:dyDescent="0.2">
      <c r="A47" s="4" t="s">
        <v>45</v>
      </c>
      <c r="B47" s="7">
        <v>33.307975999999996</v>
      </c>
      <c r="C47" s="7">
        <v>-2.9744969999999999</v>
      </c>
      <c r="D47" s="7">
        <v>30</v>
      </c>
      <c r="E47" s="4" t="s">
        <v>346</v>
      </c>
      <c r="F47" s="6" t="s">
        <v>347</v>
      </c>
      <c r="G47" s="5">
        <v>44</v>
      </c>
      <c r="H47" s="5"/>
      <c r="I47" s="5" t="s">
        <v>782</v>
      </c>
    </row>
    <row r="48" spans="1:9" x14ac:dyDescent="0.2">
      <c r="A48" s="4" t="s">
        <v>46</v>
      </c>
      <c r="B48" s="7">
        <v>33.307975999999996</v>
      </c>
      <c r="C48" s="7">
        <v>-2.9744969999999999</v>
      </c>
      <c r="D48" s="7">
        <v>30</v>
      </c>
      <c r="E48" s="4" t="s">
        <v>350</v>
      </c>
      <c r="F48" s="6" t="s">
        <v>351</v>
      </c>
      <c r="G48" s="5">
        <v>45</v>
      </c>
      <c r="H48" s="5"/>
      <c r="I48" s="5" t="s">
        <v>782</v>
      </c>
    </row>
    <row r="49" spans="1:9" x14ac:dyDescent="0.2">
      <c r="A49" s="4" t="s">
        <v>47</v>
      </c>
      <c r="B49" s="7">
        <v>33.307975999999996</v>
      </c>
      <c r="C49" s="7">
        <v>-2.9744969999999999</v>
      </c>
      <c r="D49" s="7">
        <v>30</v>
      </c>
      <c r="E49" s="4" t="s">
        <v>352</v>
      </c>
      <c r="F49" s="6" t="s">
        <v>353</v>
      </c>
      <c r="G49" s="5">
        <v>46</v>
      </c>
      <c r="H49" s="5" t="s">
        <v>776</v>
      </c>
      <c r="I49" s="5" t="s">
        <v>782</v>
      </c>
    </row>
    <row r="50" spans="1:9" x14ac:dyDescent="0.2">
      <c r="A50" s="4" t="s">
        <v>48</v>
      </c>
      <c r="B50" s="7">
        <v>33.307975999999996</v>
      </c>
      <c r="C50" s="7">
        <v>-2.9744969999999999</v>
      </c>
      <c r="D50" s="7">
        <v>30</v>
      </c>
      <c r="E50" s="4" t="s">
        <v>354</v>
      </c>
      <c r="F50" s="6">
        <v>500</v>
      </c>
      <c r="G50" s="5">
        <v>47</v>
      </c>
      <c r="H50" s="5" t="s">
        <v>776</v>
      </c>
      <c r="I50" s="5" t="s">
        <v>782</v>
      </c>
    </row>
    <row r="51" spans="1:9" x14ac:dyDescent="0.2">
      <c r="A51" s="4" t="s">
        <v>49</v>
      </c>
      <c r="B51" s="7">
        <v>33.307975999999996</v>
      </c>
      <c r="C51" s="7">
        <v>-2.9744969999999999</v>
      </c>
      <c r="D51" s="7">
        <v>30</v>
      </c>
      <c r="E51" s="4" t="s">
        <v>355</v>
      </c>
      <c r="F51" s="6" t="s">
        <v>356</v>
      </c>
      <c r="G51" s="5">
        <v>48</v>
      </c>
      <c r="H51" s="5" t="s">
        <v>776</v>
      </c>
      <c r="I51" s="5" t="s">
        <v>782</v>
      </c>
    </row>
    <row r="52" spans="1:9" x14ac:dyDescent="0.2">
      <c r="A52" s="4" t="s">
        <v>50</v>
      </c>
      <c r="B52" s="7">
        <v>33.307975999999996</v>
      </c>
      <c r="C52" s="7">
        <v>-2.9744969999999999</v>
      </c>
      <c r="D52" s="7">
        <v>30</v>
      </c>
      <c r="E52" s="4" t="s">
        <v>357</v>
      </c>
      <c r="F52" s="6">
        <v>214</v>
      </c>
      <c r="G52" s="5">
        <v>49</v>
      </c>
      <c r="H52" s="5" t="s">
        <v>776</v>
      </c>
      <c r="I52" s="5" t="s">
        <v>782</v>
      </c>
    </row>
    <row r="53" spans="1:9" x14ac:dyDescent="0.2">
      <c r="A53" s="4" t="s">
        <v>51</v>
      </c>
      <c r="B53" s="7">
        <v>33.944468999999998</v>
      </c>
      <c r="C53" s="7">
        <v>-2.3380040000000002</v>
      </c>
      <c r="D53" s="7">
        <v>30</v>
      </c>
      <c r="E53" s="4" t="s">
        <v>348</v>
      </c>
      <c r="F53" s="6" t="s">
        <v>349</v>
      </c>
      <c r="G53" s="5">
        <v>50</v>
      </c>
      <c r="H53" s="5" t="s">
        <v>776</v>
      </c>
      <c r="I53" s="5" t="s">
        <v>782</v>
      </c>
    </row>
    <row r="54" spans="1:9" x14ac:dyDescent="0.2">
      <c r="A54" s="4" t="s">
        <v>52</v>
      </c>
      <c r="B54" s="7">
        <v>34.097074999999997</v>
      </c>
      <c r="C54" s="7">
        <v>-2.1853980000000002</v>
      </c>
      <c r="D54" s="7">
        <v>31.666666666666668</v>
      </c>
      <c r="E54" s="4" t="s">
        <v>358</v>
      </c>
      <c r="F54" s="6" t="s">
        <v>359</v>
      </c>
      <c r="G54" s="5">
        <v>51</v>
      </c>
      <c r="H54" s="5" t="s">
        <v>776</v>
      </c>
      <c r="I54" s="5" t="s">
        <v>782</v>
      </c>
    </row>
    <row r="55" spans="1:9" x14ac:dyDescent="0.2">
      <c r="A55" s="4" t="s">
        <v>53</v>
      </c>
      <c r="B55" s="7">
        <v>34.097074999999997</v>
      </c>
      <c r="C55" s="7">
        <v>-2.1853980000000002</v>
      </c>
      <c r="D55" s="7">
        <v>31.666666666666668</v>
      </c>
      <c r="E55" s="4" t="s">
        <v>360</v>
      </c>
      <c r="F55" s="6" t="s">
        <v>361</v>
      </c>
      <c r="G55" s="5">
        <v>52</v>
      </c>
      <c r="H55" s="5" t="s">
        <v>776</v>
      </c>
      <c r="I55" s="5" t="s">
        <v>782</v>
      </c>
    </row>
    <row r="56" spans="1:9" x14ac:dyDescent="0.2">
      <c r="A56" s="4" t="s">
        <v>54</v>
      </c>
      <c r="B56" s="7">
        <v>34.097074999999997</v>
      </c>
      <c r="C56" s="7">
        <v>-2.1853980000000002</v>
      </c>
      <c r="D56" s="7">
        <v>31.666666666666668</v>
      </c>
      <c r="E56" s="4" t="s">
        <v>362</v>
      </c>
      <c r="F56" s="6" t="s">
        <v>363</v>
      </c>
      <c r="G56" s="5">
        <v>53</v>
      </c>
      <c r="H56" s="5" t="s">
        <v>776</v>
      </c>
      <c r="I56" s="5" t="s">
        <v>782</v>
      </c>
    </row>
    <row r="57" spans="1:9" x14ac:dyDescent="0.2">
      <c r="A57" s="4" t="s">
        <v>55</v>
      </c>
      <c r="B57" s="7">
        <v>34.097074999999997</v>
      </c>
      <c r="C57" s="7">
        <v>-2.1853980000000002</v>
      </c>
      <c r="D57" s="7">
        <v>31.666666666666668</v>
      </c>
      <c r="E57" s="4" t="s">
        <v>364</v>
      </c>
      <c r="F57" s="6" t="s">
        <v>365</v>
      </c>
      <c r="G57" s="5">
        <v>54</v>
      </c>
      <c r="H57" s="5" t="s">
        <v>776</v>
      </c>
      <c r="I57" s="5" t="s">
        <v>782</v>
      </c>
    </row>
    <row r="58" spans="1:9" x14ac:dyDescent="0.2">
      <c r="A58" s="4" t="s">
        <v>56</v>
      </c>
      <c r="B58" s="7">
        <v>34.097074999999997</v>
      </c>
      <c r="C58" s="7">
        <v>-2.1853980000000002</v>
      </c>
      <c r="D58" s="7">
        <v>31.666666666666668</v>
      </c>
      <c r="E58" s="4" t="s">
        <v>366</v>
      </c>
      <c r="F58" s="6" t="s">
        <v>367</v>
      </c>
      <c r="G58" s="5">
        <v>55</v>
      </c>
      <c r="H58" s="5" t="s">
        <v>776</v>
      </c>
      <c r="I58" s="5" t="s">
        <v>782</v>
      </c>
    </row>
    <row r="59" spans="1:9" x14ac:dyDescent="0.2">
      <c r="A59" s="4" t="s">
        <v>57</v>
      </c>
      <c r="B59" s="7">
        <v>34.097074999999997</v>
      </c>
      <c r="C59" s="7">
        <v>-2.1853980000000002</v>
      </c>
      <c r="D59" s="7">
        <v>31.666666666666668</v>
      </c>
      <c r="E59" s="4" t="s">
        <v>368</v>
      </c>
      <c r="F59" s="6" t="s">
        <v>369</v>
      </c>
      <c r="G59" s="5">
        <v>56</v>
      </c>
      <c r="H59" s="5" t="s">
        <v>776</v>
      </c>
      <c r="I59" s="5" t="s">
        <v>782</v>
      </c>
    </row>
    <row r="60" spans="1:9" x14ac:dyDescent="0.2">
      <c r="A60" s="4" t="s">
        <v>58</v>
      </c>
      <c r="B60" s="7">
        <v>34.097074999999997</v>
      </c>
      <c r="C60" s="7">
        <v>-2.1853980000000002</v>
      </c>
      <c r="D60" s="7">
        <v>31.666666666666668</v>
      </c>
      <c r="E60" s="4" t="s">
        <v>370</v>
      </c>
      <c r="F60" s="6" t="s">
        <v>371</v>
      </c>
      <c r="G60" s="5">
        <v>57</v>
      </c>
      <c r="H60" s="5"/>
      <c r="I60" s="5" t="s">
        <v>782</v>
      </c>
    </row>
    <row r="61" spans="1:9" x14ac:dyDescent="0.2">
      <c r="A61" s="4" t="s">
        <v>59</v>
      </c>
      <c r="B61" s="7">
        <v>34.097074999999997</v>
      </c>
      <c r="C61" s="7">
        <v>-2.1853980000000002</v>
      </c>
      <c r="D61" s="7">
        <v>31.666666666666668</v>
      </c>
      <c r="E61" s="4" t="s">
        <v>372</v>
      </c>
      <c r="F61" s="6" t="s">
        <v>373</v>
      </c>
      <c r="G61" s="5">
        <v>58</v>
      </c>
      <c r="H61" s="5"/>
      <c r="I61" s="5" t="s">
        <v>782</v>
      </c>
    </row>
    <row r="62" spans="1:9" x14ac:dyDescent="0.2">
      <c r="A62" s="4" t="s">
        <v>60</v>
      </c>
      <c r="B62" s="7">
        <v>34.097074999999997</v>
      </c>
      <c r="C62" s="7">
        <v>-2.1853980000000002</v>
      </c>
      <c r="D62" s="7">
        <v>31.666666666666668</v>
      </c>
      <c r="E62" s="4" t="s">
        <v>374</v>
      </c>
      <c r="F62" s="6" t="s">
        <v>375</v>
      </c>
      <c r="G62" s="5">
        <v>59</v>
      </c>
      <c r="H62" s="5"/>
      <c r="I62" s="5" t="s">
        <v>782</v>
      </c>
    </row>
    <row r="63" spans="1:9" x14ac:dyDescent="0.2">
      <c r="A63" s="4" t="s">
        <v>61</v>
      </c>
      <c r="B63" s="7">
        <v>34.097074999999997</v>
      </c>
      <c r="C63" s="7">
        <v>-2.1853980000000002</v>
      </c>
      <c r="D63" s="7">
        <v>31.666666666666668</v>
      </c>
      <c r="E63" s="4" t="s">
        <v>376</v>
      </c>
      <c r="F63" s="6" t="s">
        <v>338</v>
      </c>
      <c r="G63" s="5">
        <v>60</v>
      </c>
      <c r="H63" s="5"/>
      <c r="I63" s="5" t="s">
        <v>782</v>
      </c>
    </row>
    <row r="64" spans="1:9" x14ac:dyDescent="0.2">
      <c r="A64" s="4" t="s">
        <v>62</v>
      </c>
      <c r="B64" s="7">
        <v>34.097074999999997</v>
      </c>
      <c r="C64" s="7">
        <v>-2.1853980000000002</v>
      </c>
      <c r="D64" s="7">
        <v>31.666666666666668</v>
      </c>
      <c r="E64" s="4" t="s">
        <v>377</v>
      </c>
      <c r="F64" s="6" t="s">
        <v>378</v>
      </c>
      <c r="G64" s="5">
        <v>61</v>
      </c>
      <c r="H64" s="5"/>
      <c r="I64" s="5" t="s">
        <v>782</v>
      </c>
    </row>
    <row r="65" spans="1:9" x14ac:dyDescent="0.2">
      <c r="A65" s="4" t="s">
        <v>63</v>
      </c>
      <c r="B65" s="7">
        <v>34.097074999999997</v>
      </c>
      <c r="C65" s="7">
        <v>-2.1853980000000002</v>
      </c>
      <c r="D65" s="7">
        <v>31.666666666666668</v>
      </c>
      <c r="E65" s="4" t="s">
        <v>379</v>
      </c>
      <c r="F65" s="6" t="s">
        <v>380</v>
      </c>
      <c r="G65" s="5">
        <v>62</v>
      </c>
      <c r="H65" s="5"/>
      <c r="I65" s="5" t="s">
        <v>782</v>
      </c>
    </row>
    <row r="66" spans="1:9" x14ac:dyDescent="0.2">
      <c r="A66" s="4" t="s">
        <v>64</v>
      </c>
      <c r="B66" s="7">
        <v>34.097074999999997</v>
      </c>
      <c r="C66" s="7">
        <v>-2.1853980000000002</v>
      </c>
      <c r="D66" s="7">
        <v>31.666666666666668</v>
      </c>
      <c r="E66" s="4" t="s">
        <v>381</v>
      </c>
      <c r="F66" s="6" t="s">
        <v>382</v>
      </c>
      <c r="G66" s="5">
        <v>63</v>
      </c>
      <c r="H66" s="5"/>
      <c r="I66" s="5" t="s">
        <v>782</v>
      </c>
    </row>
    <row r="67" spans="1:9" x14ac:dyDescent="0.2">
      <c r="A67" s="4" t="s">
        <v>65</v>
      </c>
      <c r="B67" s="7">
        <v>34.097074999999997</v>
      </c>
      <c r="C67" s="7">
        <v>-2.1853980000000002</v>
      </c>
      <c r="D67" s="7">
        <v>31.666666666666668</v>
      </c>
      <c r="E67" s="4" t="s">
        <v>383</v>
      </c>
      <c r="F67" s="6" t="s">
        <v>333</v>
      </c>
      <c r="G67" s="5">
        <v>64</v>
      </c>
      <c r="H67" s="5"/>
      <c r="I67" s="5" t="s">
        <v>782</v>
      </c>
    </row>
    <row r="68" spans="1:9" x14ac:dyDescent="0.2">
      <c r="A68" s="4" t="s">
        <v>66</v>
      </c>
      <c r="B68" s="7">
        <v>34.097074999999997</v>
      </c>
      <c r="C68" s="7">
        <v>-2.1853980000000002</v>
      </c>
      <c r="D68" s="7">
        <v>31.666666666666668</v>
      </c>
      <c r="E68" s="4" t="s">
        <v>384</v>
      </c>
      <c r="F68" s="6" t="s">
        <v>385</v>
      </c>
      <c r="G68" s="5">
        <v>65</v>
      </c>
      <c r="H68" s="5"/>
      <c r="I68" s="5" t="s">
        <v>782</v>
      </c>
    </row>
    <row r="69" spans="1:9" x14ac:dyDescent="0.2">
      <c r="A69" s="4" t="s">
        <v>67</v>
      </c>
      <c r="B69" s="7">
        <v>34.097074999999997</v>
      </c>
      <c r="C69" s="7">
        <v>-2.1853980000000002</v>
      </c>
      <c r="D69" s="7">
        <v>31.666666666666668</v>
      </c>
      <c r="E69" s="4" t="s">
        <v>386</v>
      </c>
      <c r="F69" s="6" t="s">
        <v>387</v>
      </c>
      <c r="G69" s="5">
        <v>66</v>
      </c>
      <c r="H69" s="5" t="s">
        <v>777</v>
      </c>
      <c r="I69" s="5" t="s">
        <v>783</v>
      </c>
    </row>
    <row r="70" spans="1:9" x14ac:dyDescent="0.2">
      <c r="A70" s="4" t="s">
        <v>68</v>
      </c>
      <c r="B70" s="7">
        <v>34.097074999999997</v>
      </c>
      <c r="C70" s="7">
        <v>-2.1853980000000002</v>
      </c>
      <c r="D70" s="7">
        <v>31.666666666666668</v>
      </c>
      <c r="E70" s="4" t="s">
        <v>388</v>
      </c>
      <c r="F70" s="6" t="s">
        <v>389</v>
      </c>
      <c r="G70" s="5">
        <v>67</v>
      </c>
      <c r="H70" s="5" t="s">
        <v>777</v>
      </c>
      <c r="I70" s="5" t="s">
        <v>783</v>
      </c>
    </row>
    <row r="71" spans="1:9" x14ac:dyDescent="0.2">
      <c r="A71" s="4" t="s">
        <v>69</v>
      </c>
      <c r="B71" s="7">
        <v>34.097074999999997</v>
      </c>
      <c r="C71" s="7">
        <v>-2.1853980000000002</v>
      </c>
      <c r="D71" s="7">
        <v>31.666666666666668</v>
      </c>
      <c r="E71" s="4" t="s">
        <v>390</v>
      </c>
      <c r="F71" s="6">
        <v>496</v>
      </c>
      <c r="G71" s="5">
        <v>68</v>
      </c>
      <c r="H71" s="5" t="s">
        <v>777</v>
      </c>
      <c r="I71" s="5" t="s">
        <v>783</v>
      </c>
    </row>
    <row r="72" spans="1:9" x14ac:dyDescent="0.2">
      <c r="A72" s="4" t="s">
        <v>70</v>
      </c>
      <c r="B72" s="7">
        <v>34.097074999999997</v>
      </c>
      <c r="C72" s="7">
        <v>-2.1853980000000002</v>
      </c>
      <c r="D72" s="7">
        <v>31.666666666666668</v>
      </c>
      <c r="E72" s="4" t="s">
        <v>391</v>
      </c>
      <c r="F72" s="6">
        <v>497</v>
      </c>
      <c r="G72" s="5">
        <v>69</v>
      </c>
      <c r="H72" s="5" t="s">
        <v>777</v>
      </c>
      <c r="I72" s="5" t="s">
        <v>783</v>
      </c>
    </row>
    <row r="73" spans="1:9" x14ac:dyDescent="0.2">
      <c r="A73" s="4" t="s">
        <v>71</v>
      </c>
      <c r="B73" s="7">
        <v>34.097074999999997</v>
      </c>
      <c r="C73" s="7">
        <v>-2.1853980000000002</v>
      </c>
      <c r="D73" s="7">
        <v>31.666666666666668</v>
      </c>
      <c r="E73" s="4" t="s">
        <v>392</v>
      </c>
      <c r="F73" s="6" t="s">
        <v>393</v>
      </c>
      <c r="G73" s="5">
        <v>70</v>
      </c>
      <c r="H73" s="5" t="s">
        <v>777</v>
      </c>
      <c r="I73" s="5" t="s">
        <v>783</v>
      </c>
    </row>
    <row r="74" spans="1:9" x14ac:dyDescent="0.2">
      <c r="A74" s="4" t="s">
        <v>72</v>
      </c>
      <c r="B74" s="7">
        <v>34.097074999999997</v>
      </c>
      <c r="C74" s="7">
        <v>-2.1853980000000002</v>
      </c>
      <c r="D74" s="7">
        <v>31.666666666666668</v>
      </c>
      <c r="E74" s="4" t="s">
        <v>394</v>
      </c>
      <c r="F74" s="6">
        <v>3.1</v>
      </c>
      <c r="G74" s="5">
        <v>71</v>
      </c>
      <c r="H74" s="5" t="s">
        <v>777</v>
      </c>
      <c r="I74" s="5" t="s">
        <v>783</v>
      </c>
    </row>
    <row r="75" spans="1:9" x14ac:dyDescent="0.2">
      <c r="A75" s="4" t="s">
        <v>73</v>
      </c>
      <c r="B75" s="7">
        <v>34.097074999999997</v>
      </c>
      <c r="C75" s="7">
        <v>-2.1853980000000002</v>
      </c>
      <c r="D75" s="7">
        <v>31.666666666666668</v>
      </c>
      <c r="E75" s="4" t="s">
        <v>395</v>
      </c>
      <c r="F75" s="6" t="s">
        <v>396</v>
      </c>
      <c r="G75" s="5">
        <v>72</v>
      </c>
      <c r="H75" s="5" t="s">
        <v>777</v>
      </c>
      <c r="I75" s="5" t="s">
        <v>783</v>
      </c>
    </row>
    <row r="76" spans="1:9" x14ac:dyDescent="0.2">
      <c r="A76" s="4" t="s">
        <v>74</v>
      </c>
      <c r="B76" s="7">
        <v>34.097074999999997</v>
      </c>
      <c r="C76" s="7">
        <v>-2.1853980000000002</v>
      </c>
      <c r="D76" s="7">
        <v>31.666666666666668</v>
      </c>
      <c r="E76" s="4" t="s">
        <v>397</v>
      </c>
      <c r="F76" s="4" t="s">
        <v>397</v>
      </c>
      <c r="G76" s="5">
        <v>73</v>
      </c>
      <c r="H76" s="5" t="s">
        <v>777</v>
      </c>
      <c r="I76" s="5" t="s">
        <v>783</v>
      </c>
    </row>
    <row r="77" spans="1:9" x14ac:dyDescent="0.2">
      <c r="A77" s="4" t="s">
        <v>75</v>
      </c>
      <c r="B77" s="7">
        <v>34.790489000000001</v>
      </c>
      <c r="C77" s="7">
        <v>-1.4919830000000001</v>
      </c>
      <c r="D77" s="7">
        <v>32.5</v>
      </c>
      <c r="E77" s="4" t="s">
        <v>398</v>
      </c>
      <c r="F77" s="6" t="s">
        <v>399</v>
      </c>
      <c r="G77" s="5">
        <v>74</v>
      </c>
      <c r="H77" s="5" t="s">
        <v>777</v>
      </c>
      <c r="I77" s="5" t="s">
        <v>783</v>
      </c>
    </row>
    <row r="78" spans="1:9" x14ac:dyDescent="0.2">
      <c r="A78" s="4" t="s">
        <v>76</v>
      </c>
      <c r="B78" s="7">
        <v>34.790489000000001</v>
      </c>
      <c r="C78" s="7">
        <v>-1.4919830000000001</v>
      </c>
      <c r="D78" s="7">
        <v>32.5</v>
      </c>
      <c r="E78" s="4" t="s">
        <v>404</v>
      </c>
      <c r="F78" s="6" t="s">
        <v>405</v>
      </c>
      <c r="G78" s="5">
        <v>75</v>
      </c>
      <c r="H78" s="5" t="s">
        <v>777</v>
      </c>
      <c r="I78" s="5" t="s">
        <v>783</v>
      </c>
    </row>
    <row r="79" spans="1:9" x14ac:dyDescent="0.2">
      <c r="A79" s="4" t="s">
        <v>77</v>
      </c>
      <c r="B79" s="7">
        <v>34.881441000000002</v>
      </c>
      <c r="C79" s="7">
        <v>-1.4010320000000001</v>
      </c>
      <c r="D79" s="7">
        <v>32.5</v>
      </c>
      <c r="E79" s="4" t="s">
        <v>402</v>
      </c>
      <c r="F79" s="6" t="s">
        <v>403</v>
      </c>
      <c r="G79" s="5">
        <v>76</v>
      </c>
      <c r="H79" s="5"/>
      <c r="I79" s="5" t="s">
        <v>783</v>
      </c>
    </row>
    <row r="80" spans="1:9" x14ac:dyDescent="0.2">
      <c r="A80" s="4" t="s">
        <v>78</v>
      </c>
      <c r="B80" s="7">
        <v>34.886175000000001</v>
      </c>
      <c r="C80" s="7">
        <v>-1.396298</v>
      </c>
      <c r="D80" s="7">
        <v>33.333333333333336</v>
      </c>
      <c r="E80" s="4" t="s">
        <v>406</v>
      </c>
      <c r="F80" s="6" t="s">
        <v>407</v>
      </c>
      <c r="G80" s="5">
        <v>77</v>
      </c>
      <c r="H80" s="5"/>
      <c r="I80" s="5" t="s">
        <v>783</v>
      </c>
    </row>
    <row r="81" spans="1:9" x14ac:dyDescent="0.2">
      <c r="A81" s="4" t="s">
        <v>79</v>
      </c>
      <c r="B81" s="7">
        <v>34.886175000000001</v>
      </c>
      <c r="C81" s="7">
        <v>-1.396298</v>
      </c>
      <c r="D81" s="7">
        <v>33.333333333333336</v>
      </c>
      <c r="E81" s="4" t="s">
        <v>408</v>
      </c>
      <c r="F81" s="6" t="s">
        <v>409</v>
      </c>
      <c r="G81" s="5">
        <v>78</v>
      </c>
      <c r="H81" s="5"/>
      <c r="I81" s="5" t="s">
        <v>783</v>
      </c>
    </row>
    <row r="82" spans="1:9" x14ac:dyDescent="0.2">
      <c r="A82" s="4" t="s">
        <v>80</v>
      </c>
      <c r="B82" s="7">
        <v>34.886175000000001</v>
      </c>
      <c r="C82" s="7">
        <v>-1.396298</v>
      </c>
      <c r="D82" s="7">
        <v>33.333333333333336</v>
      </c>
      <c r="E82" s="4" t="s">
        <v>410</v>
      </c>
      <c r="F82" s="6" t="s">
        <v>411</v>
      </c>
      <c r="G82" s="5">
        <v>79</v>
      </c>
      <c r="H82" s="5"/>
      <c r="I82" s="5" t="s">
        <v>783</v>
      </c>
    </row>
    <row r="83" spans="1:9" x14ac:dyDescent="0.2">
      <c r="A83" s="4" t="s">
        <v>81</v>
      </c>
      <c r="B83" s="7">
        <v>34.886175000000001</v>
      </c>
      <c r="C83" s="7">
        <v>-1.396298</v>
      </c>
      <c r="D83" s="7">
        <v>33.333333333333336</v>
      </c>
      <c r="E83" s="4" t="s">
        <v>412</v>
      </c>
      <c r="F83" s="6" t="s">
        <v>413</v>
      </c>
      <c r="G83" s="5">
        <v>80</v>
      </c>
      <c r="H83" s="5"/>
      <c r="I83" s="5" t="s">
        <v>783</v>
      </c>
    </row>
    <row r="84" spans="1:9" x14ac:dyDescent="0.2">
      <c r="A84" s="4" t="s">
        <v>82</v>
      </c>
      <c r="B84" s="7">
        <v>34.886175000000001</v>
      </c>
      <c r="C84" s="7">
        <v>-1.396298</v>
      </c>
      <c r="D84" s="7">
        <v>33.333333333333336</v>
      </c>
      <c r="E84" s="4" t="s">
        <v>414</v>
      </c>
      <c r="F84" s="6" t="s">
        <v>415</v>
      </c>
      <c r="G84" s="5">
        <v>81</v>
      </c>
      <c r="H84" s="5" t="s">
        <v>778</v>
      </c>
      <c r="I84" s="5" t="s">
        <v>783</v>
      </c>
    </row>
    <row r="85" spans="1:9" x14ac:dyDescent="0.2">
      <c r="A85" s="4" t="s">
        <v>83</v>
      </c>
      <c r="B85" s="7">
        <v>34.886175000000001</v>
      </c>
      <c r="C85" s="7">
        <v>-1.396298</v>
      </c>
      <c r="D85" s="7">
        <v>33.333333333333336</v>
      </c>
      <c r="E85" s="4" t="s">
        <v>456</v>
      </c>
      <c r="F85" s="6" t="s">
        <v>338</v>
      </c>
      <c r="G85" s="5">
        <v>82</v>
      </c>
      <c r="H85" s="5" t="s">
        <v>778</v>
      </c>
      <c r="I85" s="5" t="s">
        <v>783</v>
      </c>
    </row>
    <row r="86" spans="1:9" x14ac:dyDescent="0.2">
      <c r="A86" s="4" t="s">
        <v>84</v>
      </c>
      <c r="B86" s="7">
        <v>34.886175000000001</v>
      </c>
      <c r="C86" s="7">
        <v>-1.396298</v>
      </c>
      <c r="D86" s="7">
        <v>33.333333333333336</v>
      </c>
      <c r="E86" s="4" t="s">
        <v>417</v>
      </c>
      <c r="F86" s="6" t="s">
        <v>418</v>
      </c>
      <c r="G86" s="5">
        <v>83</v>
      </c>
      <c r="H86" s="5" t="s">
        <v>778</v>
      </c>
      <c r="I86" s="5" t="s">
        <v>783</v>
      </c>
    </row>
    <row r="87" spans="1:9" x14ac:dyDescent="0.2">
      <c r="A87" s="4" t="s">
        <v>85</v>
      </c>
      <c r="B87" s="7">
        <v>34.886175000000001</v>
      </c>
      <c r="C87" s="7">
        <v>-1.396298</v>
      </c>
      <c r="D87" s="7">
        <v>33.333333333333336</v>
      </c>
      <c r="E87" s="4" t="s">
        <v>419</v>
      </c>
      <c r="F87" s="6" t="s">
        <v>420</v>
      </c>
      <c r="G87" s="5">
        <v>84</v>
      </c>
      <c r="H87" s="5" t="s">
        <v>778</v>
      </c>
      <c r="I87" s="5" t="s">
        <v>783</v>
      </c>
    </row>
    <row r="88" spans="1:9" x14ac:dyDescent="0.2">
      <c r="A88" s="4" t="s">
        <v>86</v>
      </c>
      <c r="B88" s="7">
        <v>34.886175000000001</v>
      </c>
      <c r="C88" s="7">
        <v>-1.396298</v>
      </c>
      <c r="D88" s="7">
        <v>33.333333333333336</v>
      </c>
      <c r="E88" s="4" t="s">
        <v>421</v>
      </c>
      <c r="F88" s="6" t="s">
        <v>422</v>
      </c>
      <c r="G88" s="5">
        <v>85</v>
      </c>
      <c r="H88" s="5" t="s">
        <v>778</v>
      </c>
      <c r="I88" s="5" t="s">
        <v>783</v>
      </c>
    </row>
    <row r="89" spans="1:9" x14ac:dyDescent="0.2">
      <c r="A89" s="4" t="s">
        <v>87</v>
      </c>
      <c r="B89" s="7">
        <v>34.886175000000001</v>
      </c>
      <c r="C89" s="7">
        <v>-1.396298</v>
      </c>
      <c r="D89" s="7">
        <v>33.333333333333336</v>
      </c>
      <c r="E89" s="4" t="s">
        <v>423</v>
      </c>
      <c r="F89" s="6" t="s">
        <v>424</v>
      </c>
      <c r="G89" s="5">
        <v>86</v>
      </c>
      <c r="H89" s="5" t="s">
        <v>778</v>
      </c>
      <c r="I89" s="5" t="s">
        <v>783</v>
      </c>
    </row>
    <row r="90" spans="1:9" x14ac:dyDescent="0.2">
      <c r="A90" s="4" t="s">
        <v>88</v>
      </c>
      <c r="B90" s="7">
        <v>34.886175000000001</v>
      </c>
      <c r="C90" s="7">
        <v>-1.396298</v>
      </c>
      <c r="D90" s="7">
        <v>33.333333333333336</v>
      </c>
      <c r="E90" s="4" t="s">
        <v>425</v>
      </c>
      <c r="F90" s="6" t="s">
        <v>426</v>
      </c>
      <c r="G90" s="5">
        <v>87</v>
      </c>
      <c r="H90" s="5" t="s">
        <v>778</v>
      </c>
      <c r="I90" s="5" t="s">
        <v>783</v>
      </c>
    </row>
    <row r="91" spans="1:9" x14ac:dyDescent="0.2">
      <c r="A91" s="4" t="s">
        <v>89</v>
      </c>
      <c r="B91" s="7">
        <v>34.886175000000001</v>
      </c>
      <c r="C91" s="7">
        <v>-1.396298</v>
      </c>
      <c r="D91" s="7">
        <v>33.333333333333336</v>
      </c>
      <c r="E91" s="4" t="s">
        <v>427</v>
      </c>
      <c r="F91" s="6" t="s">
        <v>428</v>
      </c>
      <c r="G91" s="5">
        <v>88</v>
      </c>
      <c r="H91" s="5" t="s">
        <v>778</v>
      </c>
      <c r="I91" s="5" t="s">
        <v>783</v>
      </c>
    </row>
    <row r="92" spans="1:9" x14ac:dyDescent="0.2">
      <c r="A92" s="4" t="s">
        <v>90</v>
      </c>
      <c r="B92" s="7">
        <v>34.886175000000001</v>
      </c>
      <c r="C92" s="7">
        <v>-1.396298</v>
      </c>
      <c r="D92" s="7">
        <v>33.333333333333336</v>
      </c>
      <c r="E92" s="4" t="s">
        <v>429</v>
      </c>
      <c r="F92" s="6" t="s">
        <v>430</v>
      </c>
      <c r="G92" s="5">
        <v>89</v>
      </c>
      <c r="H92" s="5" t="s">
        <v>778</v>
      </c>
      <c r="I92" s="5" t="s">
        <v>783</v>
      </c>
    </row>
    <row r="93" spans="1:9" x14ac:dyDescent="0.2">
      <c r="A93" s="4" t="s">
        <v>91</v>
      </c>
      <c r="B93" s="7">
        <v>34.886175000000001</v>
      </c>
      <c r="C93" s="7">
        <v>-1.396298</v>
      </c>
      <c r="D93" s="7">
        <v>33.333333333333336</v>
      </c>
      <c r="E93" s="4" t="s">
        <v>431</v>
      </c>
      <c r="F93" s="6" t="s">
        <v>432</v>
      </c>
      <c r="G93" s="5">
        <v>90</v>
      </c>
      <c r="H93" s="5" t="s">
        <v>778</v>
      </c>
      <c r="I93" s="5" t="s">
        <v>783</v>
      </c>
    </row>
    <row r="94" spans="1:9" x14ac:dyDescent="0.2">
      <c r="A94" s="4" t="s">
        <v>92</v>
      </c>
      <c r="B94" s="7">
        <v>34.886175000000001</v>
      </c>
      <c r="C94" s="7">
        <v>-1.396298</v>
      </c>
      <c r="D94" s="7">
        <v>33.333333333333336</v>
      </c>
      <c r="E94" s="4" t="s">
        <v>433</v>
      </c>
      <c r="F94" s="6" t="s">
        <v>434</v>
      </c>
      <c r="G94" s="5">
        <v>91</v>
      </c>
      <c r="H94" s="5"/>
      <c r="I94" s="5" t="s">
        <v>783</v>
      </c>
    </row>
    <row r="95" spans="1:9" x14ac:dyDescent="0.2">
      <c r="A95" s="4" t="s">
        <v>93</v>
      </c>
      <c r="B95" s="7">
        <v>34.886175000000001</v>
      </c>
      <c r="C95" s="7">
        <v>-1.396298</v>
      </c>
      <c r="D95" s="7">
        <v>33.333333333333336</v>
      </c>
      <c r="E95" s="4" t="s">
        <v>435</v>
      </c>
      <c r="F95" s="6" t="s">
        <v>436</v>
      </c>
      <c r="G95" s="5">
        <v>92</v>
      </c>
      <c r="H95" s="5"/>
      <c r="I95" s="5" t="s">
        <v>783</v>
      </c>
    </row>
    <row r="96" spans="1:9" x14ac:dyDescent="0.2">
      <c r="A96" s="4" t="s">
        <v>94</v>
      </c>
      <c r="B96" s="7">
        <v>34.886175000000001</v>
      </c>
      <c r="C96" s="7">
        <v>-1.396298</v>
      </c>
      <c r="D96" s="7">
        <v>33.333333333333336</v>
      </c>
      <c r="E96" s="4" t="s">
        <v>437</v>
      </c>
      <c r="F96" s="6" t="s">
        <v>438</v>
      </c>
      <c r="G96" s="5">
        <v>93</v>
      </c>
      <c r="H96" s="5"/>
      <c r="I96" s="5" t="s">
        <v>783</v>
      </c>
    </row>
    <row r="97" spans="1:9" x14ac:dyDescent="0.2">
      <c r="A97" s="4" t="s">
        <v>95</v>
      </c>
      <c r="B97" s="7">
        <v>34.886175000000001</v>
      </c>
      <c r="C97" s="7">
        <v>-1.396298</v>
      </c>
      <c r="D97" s="7">
        <v>33.333333333333336</v>
      </c>
      <c r="E97" s="4" t="s">
        <v>439</v>
      </c>
      <c r="F97" s="6" t="s">
        <v>440</v>
      </c>
      <c r="G97" s="5">
        <v>94</v>
      </c>
      <c r="H97" s="5"/>
      <c r="I97" s="5" t="s">
        <v>783</v>
      </c>
    </row>
    <row r="98" spans="1:9" x14ac:dyDescent="0.2">
      <c r="A98" s="4" t="s">
        <v>96</v>
      </c>
      <c r="B98" s="7">
        <v>34.886175000000001</v>
      </c>
      <c r="C98" s="7">
        <v>-1.396298</v>
      </c>
      <c r="D98" s="7">
        <v>33.333333333333336</v>
      </c>
      <c r="E98" s="4" t="s">
        <v>441</v>
      </c>
      <c r="F98" s="6">
        <v>5.0999999999999996</v>
      </c>
      <c r="G98" s="5">
        <v>95</v>
      </c>
      <c r="H98" s="5" t="s">
        <v>779</v>
      </c>
      <c r="I98" s="5" t="s">
        <v>783</v>
      </c>
    </row>
    <row r="99" spans="1:9" x14ac:dyDescent="0.2">
      <c r="A99" s="4" t="s">
        <v>97</v>
      </c>
      <c r="B99" s="7">
        <v>34.886175000000001</v>
      </c>
      <c r="C99" s="7">
        <v>-1.396298</v>
      </c>
      <c r="D99" s="7">
        <v>33.333333333333336</v>
      </c>
      <c r="E99" s="4" t="s">
        <v>442</v>
      </c>
      <c r="F99" s="4" t="s">
        <v>442</v>
      </c>
      <c r="G99" s="5">
        <v>96</v>
      </c>
      <c r="H99" s="5" t="s">
        <v>779</v>
      </c>
      <c r="I99" s="5" t="s">
        <v>783</v>
      </c>
    </row>
    <row r="100" spans="1:9" x14ac:dyDescent="0.2">
      <c r="A100" s="4" t="s">
        <v>98</v>
      </c>
      <c r="B100" s="7">
        <v>34.922601999999998</v>
      </c>
      <c r="C100" s="7">
        <v>-1.3598699999999999</v>
      </c>
      <c r="D100" s="7">
        <v>32.5</v>
      </c>
      <c r="E100" s="4" t="s">
        <v>400</v>
      </c>
      <c r="F100" s="6" t="s">
        <v>401</v>
      </c>
      <c r="G100" s="5">
        <v>97</v>
      </c>
      <c r="H100" s="5" t="s">
        <v>779</v>
      </c>
      <c r="I100" s="5" t="s">
        <v>783</v>
      </c>
    </row>
    <row r="101" spans="1:9" x14ac:dyDescent="0.2">
      <c r="A101" s="4" t="s">
        <v>99</v>
      </c>
      <c r="B101" s="7">
        <v>35.675274000000002</v>
      </c>
      <c r="C101" s="7">
        <v>-0.60719900000000004</v>
      </c>
      <c r="D101" s="7">
        <v>35</v>
      </c>
      <c r="E101" s="4" t="s">
        <v>445</v>
      </c>
      <c r="F101" s="6" t="s">
        <v>446</v>
      </c>
      <c r="G101" s="5">
        <v>98</v>
      </c>
      <c r="H101" s="5" t="s">
        <v>779</v>
      </c>
      <c r="I101" s="5" t="s">
        <v>783</v>
      </c>
    </row>
    <row r="102" spans="1:9" x14ac:dyDescent="0.2">
      <c r="A102" s="4" t="s">
        <v>100</v>
      </c>
      <c r="B102" s="7">
        <v>35.675274000000002</v>
      </c>
      <c r="C102" s="7">
        <v>-0.60719900000000004</v>
      </c>
      <c r="D102" s="7">
        <v>35</v>
      </c>
      <c r="E102" s="4" t="s">
        <v>447</v>
      </c>
      <c r="F102" s="6" t="s">
        <v>363</v>
      </c>
      <c r="G102" s="5">
        <v>99</v>
      </c>
      <c r="H102" s="5" t="s">
        <v>779</v>
      </c>
      <c r="I102" s="5" t="s">
        <v>783</v>
      </c>
    </row>
    <row r="103" spans="1:9" x14ac:dyDescent="0.2">
      <c r="A103" s="4" t="s">
        <v>101</v>
      </c>
      <c r="B103" s="7">
        <v>35.675274000000002</v>
      </c>
      <c r="C103" s="7">
        <v>-0.60719900000000004</v>
      </c>
      <c r="D103" s="7">
        <v>35</v>
      </c>
      <c r="E103" s="4" t="s">
        <v>448</v>
      </c>
      <c r="F103" s="6" t="s">
        <v>449</v>
      </c>
      <c r="G103" s="5">
        <v>100</v>
      </c>
      <c r="H103" s="5" t="s">
        <v>779</v>
      </c>
      <c r="I103" s="5" t="s">
        <v>783</v>
      </c>
    </row>
    <row r="104" spans="1:9" x14ac:dyDescent="0.2">
      <c r="A104" s="4" t="s">
        <v>102</v>
      </c>
      <c r="B104" s="7">
        <v>35.675274000000002</v>
      </c>
      <c r="C104" s="7">
        <v>-0.60719900000000004</v>
      </c>
      <c r="D104" s="7">
        <v>35</v>
      </c>
      <c r="E104" s="4" t="s">
        <v>451</v>
      </c>
      <c r="F104" s="6" t="s">
        <v>452</v>
      </c>
      <c r="G104" s="5">
        <v>101</v>
      </c>
      <c r="H104" s="5" t="s">
        <v>779</v>
      </c>
      <c r="I104" s="5" t="s">
        <v>783</v>
      </c>
    </row>
    <row r="105" spans="1:9" x14ac:dyDescent="0.2">
      <c r="A105" s="4" t="s">
        <v>103</v>
      </c>
      <c r="B105" s="7">
        <v>35.675274000000002</v>
      </c>
      <c r="C105" s="7">
        <v>-0.60719900000000004</v>
      </c>
      <c r="D105" s="7">
        <v>35</v>
      </c>
      <c r="E105" s="4" t="s">
        <v>453</v>
      </c>
      <c r="F105" s="6" t="s">
        <v>299</v>
      </c>
      <c r="G105" s="5">
        <v>102</v>
      </c>
      <c r="H105" s="5" t="s">
        <v>779</v>
      </c>
      <c r="I105" s="5" t="s">
        <v>783</v>
      </c>
    </row>
    <row r="106" spans="1:9" x14ac:dyDescent="0.2">
      <c r="A106" s="4" t="s">
        <v>104</v>
      </c>
      <c r="B106" s="7">
        <v>35.675274000000002</v>
      </c>
      <c r="C106" s="7">
        <v>-0.60719900000000004</v>
      </c>
      <c r="D106" s="7">
        <v>35</v>
      </c>
      <c r="E106" s="4" t="s">
        <v>454</v>
      </c>
      <c r="F106" s="6" t="s">
        <v>455</v>
      </c>
      <c r="G106" s="5">
        <v>103</v>
      </c>
      <c r="H106" s="5" t="s">
        <v>779</v>
      </c>
      <c r="I106" s="5" t="s">
        <v>783</v>
      </c>
    </row>
    <row r="107" spans="1:9" x14ac:dyDescent="0.2">
      <c r="A107" s="4" t="s">
        <v>105</v>
      </c>
      <c r="B107" s="7">
        <v>35.675274000000002</v>
      </c>
      <c r="C107" s="7">
        <v>-0.60719900000000004</v>
      </c>
      <c r="D107" s="7">
        <v>35</v>
      </c>
      <c r="E107" s="4" t="s">
        <v>666</v>
      </c>
      <c r="F107" s="6" t="s">
        <v>667</v>
      </c>
      <c r="G107" s="5">
        <v>104</v>
      </c>
      <c r="H107" s="5" t="s">
        <v>779</v>
      </c>
      <c r="I107" s="5" t="s">
        <v>783</v>
      </c>
    </row>
    <row r="108" spans="1:9" x14ac:dyDescent="0.2">
      <c r="A108" s="4" t="s">
        <v>106</v>
      </c>
      <c r="B108" s="7">
        <v>35.675274000000002</v>
      </c>
      <c r="C108" s="7">
        <v>-0.60719900000000004</v>
      </c>
      <c r="D108" s="7">
        <v>35</v>
      </c>
      <c r="E108" s="4" t="s">
        <v>457</v>
      </c>
      <c r="F108" s="6" t="s">
        <v>458</v>
      </c>
      <c r="G108" s="5">
        <v>105</v>
      </c>
      <c r="H108" s="5"/>
      <c r="I108" s="5" t="s">
        <v>783</v>
      </c>
    </row>
    <row r="109" spans="1:9" x14ac:dyDescent="0.2">
      <c r="A109" s="4" t="s">
        <v>107</v>
      </c>
      <c r="B109" s="7">
        <v>35.675274000000002</v>
      </c>
      <c r="C109" s="7">
        <v>-0.60719900000000004</v>
      </c>
      <c r="D109" s="7">
        <v>35</v>
      </c>
      <c r="E109" s="4" t="s">
        <v>459</v>
      </c>
      <c r="F109" s="6" t="s">
        <v>338</v>
      </c>
      <c r="G109" s="5">
        <v>106</v>
      </c>
      <c r="H109" s="5"/>
      <c r="I109" s="5" t="s">
        <v>783</v>
      </c>
    </row>
    <row r="110" spans="1:9" x14ac:dyDescent="0.2">
      <c r="A110" s="4" t="s">
        <v>108</v>
      </c>
      <c r="B110" s="7">
        <v>35.675274000000002</v>
      </c>
      <c r="C110" s="7">
        <v>-0.60719900000000004</v>
      </c>
      <c r="D110" s="7">
        <v>35</v>
      </c>
      <c r="E110" s="4" t="s">
        <v>462</v>
      </c>
      <c r="F110" s="6" t="s">
        <v>463</v>
      </c>
      <c r="G110" s="5">
        <v>107</v>
      </c>
      <c r="H110" s="5" t="s">
        <v>780</v>
      </c>
      <c r="I110" s="5" t="s">
        <v>783</v>
      </c>
    </row>
    <row r="111" spans="1:9" x14ac:dyDescent="0.2">
      <c r="A111" s="4" t="s">
        <v>109</v>
      </c>
      <c r="B111" s="7">
        <v>35.675274000000002</v>
      </c>
      <c r="C111" s="7">
        <v>-0.60719900000000004</v>
      </c>
      <c r="D111" s="7">
        <v>35</v>
      </c>
      <c r="E111" s="4" t="s">
        <v>464</v>
      </c>
      <c r="F111" s="6" t="s">
        <v>465</v>
      </c>
      <c r="G111" s="5">
        <v>108</v>
      </c>
      <c r="H111" s="5" t="s">
        <v>780</v>
      </c>
      <c r="I111" s="5" t="s">
        <v>783</v>
      </c>
    </row>
    <row r="112" spans="1:9" x14ac:dyDescent="0.2">
      <c r="A112" s="4" t="s">
        <v>110</v>
      </c>
      <c r="B112" s="7">
        <v>35.675274000000002</v>
      </c>
      <c r="C112" s="7">
        <v>-0.60719900000000004</v>
      </c>
      <c r="D112" s="7">
        <v>35</v>
      </c>
      <c r="E112" s="4" t="s">
        <v>466</v>
      </c>
      <c r="F112" s="6" t="s">
        <v>467</v>
      </c>
      <c r="G112" s="5">
        <v>109</v>
      </c>
      <c r="H112" s="5" t="s">
        <v>780</v>
      </c>
      <c r="I112" s="5" t="s">
        <v>783</v>
      </c>
    </row>
    <row r="113" spans="1:9" x14ac:dyDescent="0.2">
      <c r="A113" s="4" t="s">
        <v>111</v>
      </c>
      <c r="B113" s="7">
        <v>35.675274000000002</v>
      </c>
      <c r="C113" s="7">
        <v>-0.60719900000000004</v>
      </c>
      <c r="D113" s="7">
        <v>35</v>
      </c>
      <c r="E113" s="4" t="s">
        <v>468</v>
      </c>
      <c r="F113" s="6" t="s">
        <v>469</v>
      </c>
      <c r="G113" s="5">
        <v>110</v>
      </c>
      <c r="H113" s="5" t="s">
        <v>780</v>
      </c>
      <c r="I113" s="5" t="s">
        <v>783</v>
      </c>
    </row>
    <row r="114" spans="1:9" x14ac:dyDescent="0.2">
      <c r="A114" s="4" t="s">
        <v>112</v>
      </c>
      <c r="B114" s="7">
        <v>35.675274000000002</v>
      </c>
      <c r="C114" s="7">
        <v>-0.60719900000000004</v>
      </c>
      <c r="D114" s="7">
        <v>35</v>
      </c>
      <c r="E114" s="4" t="s">
        <v>473</v>
      </c>
      <c r="F114" s="6" t="s">
        <v>474</v>
      </c>
      <c r="G114" s="5">
        <v>111</v>
      </c>
      <c r="H114" s="5" t="s">
        <v>780</v>
      </c>
      <c r="I114" s="5" t="s">
        <v>783</v>
      </c>
    </row>
    <row r="115" spans="1:9" x14ac:dyDescent="0.2">
      <c r="A115" s="4" t="s">
        <v>113</v>
      </c>
      <c r="B115" s="7">
        <v>35.675274000000002</v>
      </c>
      <c r="C115" s="7">
        <v>-0.60719900000000004</v>
      </c>
      <c r="D115" s="7">
        <v>35</v>
      </c>
      <c r="E115" s="4" t="s">
        <v>475</v>
      </c>
      <c r="F115" s="6" t="s">
        <v>476</v>
      </c>
      <c r="G115" s="5">
        <v>112</v>
      </c>
      <c r="H115" s="5" t="s">
        <v>780</v>
      </c>
      <c r="I115" s="5" t="s">
        <v>783</v>
      </c>
    </row>
    <row r="116" spans="1:9" x14ac:dyDescent="0.2">
      <c r="A116" s="4" t="s">
        <v>114</v>
      </c>
      <c r="B116" s="7">
        <v>35.675274000000002</v>
      </c>
      <c r="C116" s="7">
        <v>-0.60719900000000004</v>
      </c>
      <c r="D116" s="7">
        <v>35</v>
      </c>
      <c r="E116" s="4" t="s">
        <v>477</v>
      </c>
      <c r="F116" s="6" t="s">
        <v>478</v>
      </c>
      <c r="G116" s="5">
        <v>113</v>
      </c>
      <c r="H116" s="5" t="s">
        <v>780</v>
      </c>
      <c r="I116" s="5" t="s">
        <v>783</v>
      </c>
    </row>
    <row r="117" spans="1:9" x14ac:dyDescent="0.2">
      <c r="A117" s="4" t="s">
        <v>115</v>
      </c>
      <c r="B117" s="7">
        <v>35.675274000000002</v>
      </c>
      <c r="C117" s="7">
        <v>-0.60719900000000004</v>
      </c>
      <c r="D117" s="7">
        <v>35</v>
      </c>
      <c r="E117" s="4" t="s">
        <v>479</v>
      </c>
      <c r="F117" s="6" t="s">
        <v>480</v>
      </c>
      <c r="G117" s="5">
        <v>114</v>
      </c>
      <c r="H117" s="5" t="s">
        <v>780</v>
      </c>
      <c r="I117" s="5" t="s">
        <v>783</v>
      </c>
    </row>
    <row r="118" spans="1:9" x14ac:dyDescent="0.2">
      <c r="A118" s="4" t="s">
        <v>116</v>
      </c>
      <c r="B118" s="7">
        <v>35.675274000000002</v>
      </c>
      <c r="C118" s="7">
        <v>-0.60719900000000004</v>
      </c>
      <c r="D118" s="7">
        <v>35</v>
      </c>
      <c r="E118" s="4" t="s">
        <v>483</v>
      </c>
      <c r="F118" s="6" t="s">
        <v>484</v>
      </c>
      <c r="G118" s="5">
        <v>115</v>
      </c>
      <c r="H118" s="5" t="s">
        <v>780</v>
      </c>
      <c r="I118" s="5" t="s">
        <v>783</v>
      </c>
    </row>
    <row r="119" spans="1:9" x14ac:dyDescent="0.2">
      <c r="A119" s="4" t="s">
        <v>117</v>
      </c>
      <c r="B119" s="7">
        <v>35.675274000000002</v>
      </c>
      <c r="C119" s="7">
        <v>-0.60719900000000004</v>
      </c>
      <c r="D119" s="7">
        <v>35</v>
      </c>
      <c r="E119" s="4" t="s">
        <v>487</v>
      </c>
      <c r="F119" s="6" t="s">
        <v>488</v>
      </c>
      <c r="G119" s="5">
        <v>116</v>
      </c>
      <c r="H119" s="5" t="s">
        <v>780</v>
      </c>
      <c r="I119" s="5" t="s">
        <v>783</v>
      </c>
    </row>
    <row r="120" spans="1:9" x14ac:dyDescent="0.2">
      <c r="A120" s="4" t="s">
        <v>118</v>
      </c>
      <c r="B120" s="7">
        <v>35.675274000000002</v>
      </c>
      <c r="C120" s="7">
        <v>-0.60719900000000004</v>
      </c>
      <c r="D120" s="7">
        <v>35</v>
      </c>
      <c r="E120" s="4" t="s">
        <v>489</v>
      </c>
      <c r="F120" s="6" t="s">
        <v>490</v>
      </c>
      <c r="G120" s="5">
        <v>117</v>
      </c>
      <c r="H120" s="5" t="s">
        <v>780</v>
      </c>
      <c r="I120" s="5" t="s">
        <v>783</v>
      </c>
    </row>
    <row r="121" spans="1:9" x14ac:dyDescent="0.2">
      <c r="A121" s="4" t="s">
        <v>119</v>
      </c>
      <c r="B121" s="7">
        <v>35.675274000000002</v>
      </c>
      <c r="C121" s="7">
        <v>-0.60719900000000004</v>
      </c>
      <c r="D121" s="7">
        <v>35</v>
      </c>
      <c r="E121" s="4" t="s">
        <v>493</v>
      </c>
      <c r="F121" s="6" t="s">
        <v>494</v>
      </c>
      <c r="G121" s="5">
        <v>118</v>
      </c>
      <c r="H121" s="5"/>
      <c r="I121" s="5" t="s">
        <v>783</v>
      </c>
    </row>
    <row r="122" spans="1:9" x14ac:dyDescent="0.2">
      <c r="A122" s="4" t="s">
        <v>120</v>
      </c>
      <c r="B122" s="7">
        <v>35.675274000000002</v>
      </c>
      <c r="C122" s="7">
        <v>-0.60719900000000004</v>
      </c>
      <c r="D122" s="7">
        <v>35</v>
      </c>
      <c r="E122" s="4" t="s">
        <v>495</v>
      </c>
      <c r="F122" s="6">
        <v>6.2</v>
      </c>
      <c r="G122" s="5">
        <v>119</v>
      </c>
      <c r="H122" s="5" t="s">
        <v>761</v>
      </c>
      <c r="I122" s="5" t="s">
        <v>783</v>
      </c>
    </row>
    <row r="123" spans="1:9" x14ac:dyDescent="0.2">
      <c r="A123" s="4" t="s">
        <v>121</v>
      </c>
      <c r="B123" s="7">
        <v>35.675274000000002</v>
      </c>
      <c r="C123" s="7">
        <v>-0.60719900000000004</v>
      </c>
      <c r="D123" s="7">
        <v>35</v>
      </c>
      <c r="E123" s="4" t="s">
        <v>500</v>
      </c>
      <c r="F123" s="4" t="s">
        <v>500</v>
      </c>
      <c r="G123" s="5">
        <v>120</v>
      </c>
      <c r="H123" s="5" t="s">
        <v>781</v>
      </c>
      <c r="I123" s="5" t="s">
        <v>783</v>
      </c>
    </row>
    <row r="124" spans="1:9" x14ac:dyDescent="0.2">
      <c r="A124" s="4" t="s">
        <v>122</v>
      </c>
      <c r="B124" s="7">
        <v>35.727460999999998</v>
      </c>
      <c r="C124" s="7">
        <v>-0.55501100000000003</v>
      </c>
      <c r="D124" s="7">
        <v>35</v>
      </c>
      <c r="E124" s="4" t="s">
        <v>472</v>
      </c>
      <c r="F124" s="6" t="s">
        <v>424</v>
      </c>
      <c r="G124" s="5">
        <v>121</v>
      </c>
      <c r="H124" s="5" t="s">
        <v>781</v>
      </c>
      <c r="I124" s="5" t="s">
        <v>783</v>
      </c>
    </row>
    <row r="125" spans="1:9" x14ac:dyDescent="0.2">
      <c r="A125" s="4" t="s">
        <v>123</v>
      </c>
      <c r="B125" s="7">
        <v>35.727460999999998</v>
      </c>
      <c r="C125" s="7">
        <v>-0.55501100000000003</v>
      </c>
      <c r="D125" s="7">
        <v>35</v>
      </c>
      <c r="E125" s="4" t="s">
        <v>481</v>
      </c>
      <c r="F125" s="6" t="s">
        <v>482</v>
      </c>
      <c r="G125" s="5">
        <v>122</v>
      </c>
      <c r="H125" s="5" t="s">
        <v>781</v>
      </c>
      <c r="I125" s="5" t="s">
        <v>783</v>
      </c>
    </row>
    <row r="126" spans="1:9" x14ac:dyDescent="0.2">
      <c r="A126" s="4" t="s">
        <v>124</v>
      </c>
      <c r="B126" s="7">
        <v>35.727460999999998</v>
      </c>
      <c r="C126" s="7">
        <v>-0.55501100000000003</v>
      </c>
      <c r="D126" s="7">
        <v>35</v>
      </c>
      <c r="E126" s="4" t="s">
        <v>498</v>
      </c>
      <c r="F126" s="6" t="s">
        <v>499</v>
      </c>
      <c r="G126" s="5">
        <v>123</v>
      </c>
      <c r="H126" s="5" t="s">
        <v>781</v>
      </c>
      <c r="I126" s="5" t="s">
        <v>783</v>
      </c>
    </row>
    <row r="127" spans="1:9" x14ac:dyDescent="0.2">
      <c r="A127" s="4" t="s">
        <v>125</v>
      </c>
      <c r="B127" s="7">
        <v>35.818413</v>
      </c>
      <c r="C127" s="7">
        <v>-0.46405999999999997</v>
      </c>
      <c r="D127" s="7">
        <v>35</v>
      </c>
      <c r="E127" s="4" t="s">
        <v>485</v>
      </c>
      <c r="F127" s="6" t="s">
        <v>486</v>
      </c>
      <c r="G127" s="5">
        <v>124</v>
      </c>
      <c r="H127" s="5" t="s">
        <v>781</v>
      </c>
      <c r="I127" s="5" t="s">
        <v>783</v>
      </c>
    </row>
    <row r="128" spans="1:9" x14ac:dyDescent="0.2">
      <c r="A128" s="4" t="s">
        <v>126</v>
      </c>
      <c r="B128" s="7">
        <v>35.859574000000002</v>
      </c>
      <c r="C128" s="7">
        <v>-0.422898</v>
      </c>
      <c r="D128" s="7">
        <v>35</v>
      </c>
      <c r="E128" s="4" t="s">
        <v>443</v>
      </c>
      <c r="F128" s="6" t="s">
        <v>444</v>
      </c>
      <c r="G128" s="5">
        <v>125</v>
      </c>
      <c r="H128" s="5" t="s">
        <v>781</v>
      </c>
      <c r="I128" s="5" t="s">
        <v>783</v>
      </c>
    </row>
    <row r="129" spans="1:9" x14ac:dyDescent="0.2">
      <c r="A129" s="4" t="s">
        <v>127</v>
      </c>
      <c r="B129" s="7">
        <v>35.859574000000002</v>
      </c>
      <c r="C129" s="7">
        <v>-0.422898</v>
      </c>
      <c r="D129" s="7">
        <v>35</v>
      </c>
      <c r="E129" s="4" t="s">
        <v>460</v>
      </c>
      <c r="F129" s="6" t="s">
        <v>461</v>
      </c>
      <c r="G129" s="5">
        <v>126</v>
      </c>
      <c r="H129" s="5" t="s">
        <v>781</v>
      </c>
      <c r="I129" s="5" t="s">
        <v>783</v>
      </c>
    </row>
    <row r="130" spans="1:9" x14ac:dyDescent="0.2">
      <c r="A130" s="4" t="s">
        <v>128</v>
      </c>
      <c r="B130" s="7">
        <v>35.859574000000002</v>
      </c>
      <c r="C130" s="7">
        <v>-0.422898</v>
      </c>
      <c r="D130" s="7">
        <v>35</v>
      </c>
      <c r="E130" s="4" t="s">
        <v>470</v>
      </c>
      <c r="F130" s="6" t="s">
        <v>471</v>
      </c>
      <c r="G130" s="5">
        <v>127</v>
      </c>
      <c r="H130" s="5" t="s">
        <v>781</v>
      </c>
      <c r="I130" s="5" t="s">
        <v>783</v>
      </c>
    </row>
    <row r="131" spans="1:9" x14ac:dyDescent="0.2">
      <c r="A131" s="4" t="s">
        <v>129</v>
      </c>
      <c r="B131" s="7">
        <v>35.859574000000002</v>
      </c>
      <c r="C131" s="7">
        <v>-0.422898</v>
      </c>
      <c r="D131" s="7">
        <v>35</v>
      </c>
      <c r="E131" s="4" t="s">
        <v>491</v>
      </c>
      <c r="F131" s="6" t="s">
        <v>492</v>
      </c>
      <c r="G131" s="5">
        <v>128</v>
      </c>
      <c r="H131" s="5" t="s">
        <v>781</v>
      </c>
      <c r="I131" s="5" t="s">
        <v>783</v>
      </c>
    </row>
    <row r="132" spans="1:9" x14ac:dyDescent="0.2">
      <c r="A132" s="4" t="s">
        <v>130</v>
      </c>
      <c r="B132" s="7">
        <v>35.859574000000002</v>
      </c>
      <c r="C132" s="7">
        <v>-0.422898</v>
      </c>
      <c r="D132" s="7">
        <v>35</v>
      </c>
      <c r="E132" s="4" t="s">
        <v>496</v>
      </c>
      <c r="F132" s="6" t="s">
        <v>497</v>
      </c>
      <c r="G132" s="5">
        <v>129</v>
      </c>
      <c r="H132" s="5" t="s">
        <v>781</v>
      </c>
      <c r="I132" s="5" t="s">
        <v>783</v>
      </c>
    </row>
    <row r="133" spans="1:9" x14ac:dyDescent="0.2">
      <c r="A133" s="4" t="s">
        <v>131</v>
      </c>
      <c r="B133" s="7">
        <v>36.464373000000002</v>
      </c>
      <c r="C133" s="7">
        <v>0.18190020000000001</v>
      </c>
      <c r="D133" s="7">
        <v>36.666666666666664</v>
      </c>
      <c r="E133" s="4" t="s">
        <v>501</v>
      </c>
      <c r="F133" s="6" t="s">
        <v>502</v>
      </c>
      <c r="G133" s="5">
        <v>130</v>
      </c>
      <c r="H133" s="4"/>
      <c r="I133" s="5" t="s">
        <v>783</v>
      </c>
    </row>
    <row r="134" spans="1:9" x14ac:dyDescent="0.2">
      <c r="A134" s="4" t="s">
        <v>132</v>
      </c>
      <c r="B134" s="7">
        <v>36.464373000000002</v>
      </c>
      <c r="C134" s="7">
        <v>0.18190020000000001</v>
      </c>
      <c r="D134" s="7">
        <v>36.666666666666664</v>
      </c>
      <c r="E134" s="4" t="s">
        <v>503</v>
      </c>
      <c r="F134" s="6" t="s">
        <v>504</v>
      </c>
      <c r="G134" s="5">
        <v>131</v>
      </c>
      <c r="H134" s="5" t="s">
        <v>781</v>
      </c>
      <c r="I134" s="5"/>
    </row>
    <row r="135" spans="1:9" x14ac:dyDescent="0.2">
      <c r="A135" s="4" t="s">
        <v>133</v>
      </c>
      <c r="B135" s="7">
        <v>36.464373000000002</v>
      </c>
      <c r="C135" s="7">
        <v>0.18190020000000001</v>
      </c>
      <c r="D135" s="7">
        <v>36.666666666666664</v>
      </c>
      <c r="E135" s="4" t="s">
        <v>507</v>
      </c>
      <c r="F135" s="6" t="s">
        <v>508</v>
      </c>
      <c r="G135" s="5">
        <v>132</v>
      </c>
      <c r="H135" s="5" t="s">
        <v>781</v>
      </c>
      <c r="I135" s="5"/>
    </row>
    <row r="136" spans="1:9" x14ac:dyDescent="0.2">
      <c r="A136" s="4" t="s">
        <v>134</v>
      </c>
      <c r="B136" s="7">
        <v>36.464373000000002</v>
      </c>
      <c r="C136" s="7">
        <v>0.18190020000000001</v>
      </c>
      <c r="D136" s="7">
        <v>36.666666666666664</v>
      </c>
      <c r="E136" s="4" t="s">
        <v>509</v>
      </c>
      <c r="F136" s="6" t="s">
        <v>510</v>
      </c>
      <c r="G136" s="5">
        <v>133</v>
      </c>
      <c r="H136" s="5" t="s">
        <v>781</v>
      </c>
      <c r="I136" s="5"/>
    </row>
    <row r="137" spans="1:9" x14ac:dyDescent="0.2">
      <c r="A137" s="4" t="s">
        <v>135</v>
      </c>
      <c r="B137" s="7">
        <v>36.464373000000002</v>
      </c>
      <c r="C137" s="7">
        <v>0.18190020000000001</v>
      </c>
      <c r="D137" s="7">
        <v>36.666666666666664</v>
      </c>
      <c r="E137" s="4" t="s">
        <v>511</v>
      </c>
      <c r="F137" s="6" t="s">
        <v>512</v>
      </c>
      <c r="G137" s="5">
        <v>134</v>
      </c>
      <c r="H137" s="5" t="s">
        <v>781</v>
      </c>
      <c r="I137" s="5" t="s">
        <v>784</v>
      </c>
    </row>
    <row r="138" spans="1:9" x14ac:dyDescent="0.2">
      <c r="A138" s="4" t="s">
        <v>136</v>
      </c>
      <c r="B138" s="7">
        <v>36.464373000000002</v>
      </c>
      <c r="C138" s="7">
        <v>0.18190020000000001</v>
      </c>
      <c r="D138" s="7">
        <v>36.666666666666664</v>
      </c>
      <c r="E138" s="4" t="s">
        <v>513</v>
      </c>
      <c r="F138" s="6" t="s">
        <v>514</v>
      </c>
      <c r="G138" s="5">
        <v>135</v>
      </c>
      <c r="H138" s="5" t="s">
        <v>781</v>
      </c>
      <c r="I138" s="5" t="s">
        <v>784</v>
      </c>
    </row>
    <row r="139" spans="1:9" x14ac:dyDescent="0.2">
      <c r="A139" s="4" t="s">
        <v>137</v>
      </c>
      <c r="B139" s="7">
        <v>36.464373000000002</v>
      </c>
      <c r="C139" s="7">
        <v>0.18190020000000001</v>
      </c>
      <c r="D139" s="7">
        <v>36.666666666666664</v>
      </c>
      <c r="E139" s="4" t="s">
        <v>515</v>
      </c>
      <c r="F139" s="6" t="s">
        <v>516</v>
      </c>
      <c r="G139" s="5">
        <v>136</v>
      </c>
      <c r="H139" s="5" t="s">
        <v>781</v>
      </c>
      <c r="I139" s="5" t="s">
        <v>784</v>
      </c>
    </row>
    <row r="140" spans="1:9" x14ac:dyDescent="0.2">
      <c r="A140" s="4" t="s">
        <v>138</v>
      </c>
      <c r="B140" s="7">
        <v>36.464373000000002</v>
      </c>
      <c r="C140" s="7">
        <v>0.18190020000000001</v>
      </c>
      <c r="D140" s="7">
        <v>36.666666666666664</v>
      </c>
      <c r="E140" s="4" t="s">
        <v>517</v>
      </c>
      <c r="F140" s="6">
        <v>452</v>
      </c>
      <c r="G140" s="5">
        <v>137</v>
      </c>
      <c r="H140" s="5" t="s">
        <v>781</v>
      </c>
      <c r="I140" s="5" t="s">
        <v>784</v>
      </c>
    </row>
    <row r="141" spans="1:9" x14ac:dyDescent="0.2">
      <c r="A141" s="4" t="s">
        <v>139</v>
      </c>
      <c r="B141" s="7">
        <v>36.464373000000002</v>
      </c>
      <c r="C141" s="7">
        <v>0.18190020000000001</v>
      </c>
      <c r="D141" s="7">
        <v>36.666666666666664</v>
      </c>
      <c r="E141" s="4" t="s">
        <v>518</v>
      </c>
      <c r="F141" s="6" t="s">
        <v>519</v>
      </c>
      <c r="G141" s="5">
        <v>138</v>
      </c>
      <c r="H141" s="5" t="s">
        <v>781</v>
      </c>
      <c r="I141" s="5" t="s">
        <v>784</v>
      </c>
    </row>
    <row r="142" spans="1:9" x14ac:dyDescent="0.2">
      <c r="A142" s="4" t="s">
        <v>140</v>
      </c>
      <c r="B142" s="7">
        <v>36.464373000000002</v>
      </c>
      <c r="C142" s="7">
        <v>0.18190020000000001</v>
      </c>
      <c r="D142" s="7">
        <v>36.666666666666664</v>
      </c>
      <c r="E142" s="4" t="s">
        <v>520</v>
      </c>
      <c r="F142" s="6" t="s">
        <v>521</v>
      </c>
      <c r="G142" s="5">
        <v>139</v>
      </c>
      <c r="H142" s="5" t="s">
        <v>781</v>
      </c>
      <c r="I142" s="5" t="s">
        <v>784</v>
      </c>
    </row>
    <row r="143" spans="1:9" x14ac:dyDescent="0.2">
      <c r="A143" s="4" t="s">
        <v>141</v>
      </c>
      <c r="B143" s="7">
        <v>36.464373000000002</v>
      </c>
      <c r="C143" s="7">
        <v>0.18190020000000001</v>
      </c>
      <c r="D143" s="7">
        <v>36.666666666666664</v>
      </c>
      <c r="E143" s="4" t="s">
        <v>522</v>
      </c>
      <c r="F143" s="6" t="s">
        <v>523</v>
      </c>
      <c r="G143" s="5">
        <v>140</v>
      </c>
      <c r="H143" s="5" t="s">
        <v>781</v>
      </c>
      <c r="I143" s="5" t="s">
        <v>784</v>
      </c>
    </row>
    <row r="144" spans="1:9" x14ac:dyDescent="0.2">
      <c r="A144" s="4" t="s">
        <v>142</v>
      </c>
      <c r="B144" s="7">
        <v>36.464373000000002</v>
      </c>
      <c r="C144" s="7">
        <v>0.18190020000000001</v>
      </c>
      <c r="D144" s="7">
        <v>36.666666666666664</v>
      </c>
      <c r="E144" s="4" t="s">
        <v>524</v>
      </c>
      <c r="F144" s="6" t="s">
        <v>525</v>
      </c>
      <c r="G144" s="5">
        <v>141</v>
      </c>
      <c r="H144" s="5"/>
      <c r="I144" s="5" t="s">
        <v>784</v>
      </c>
    </row>
    <row r="145" spans="1:9" x14ac:dyDescent="0.2">
      <c r="A145" s="4" t="s">
        <v>143</v>
      </c>
      <c r="B145" s="7">
        <v>36.464373000000002</v>
      </c>
      <c r="C145" s="7">
        <v>0.18190020000000001</v>
      </c>
      <c r="D145" s="7">
        <v>36.666666666666664</v>
      </c>
      <c r="E145" s="4" t="s">
        <v>526</v>
      </c>
      <c r="F145" s="6" t="s">
        <v>527</v>
      </c>
      <c r="G145" s="5">
        <v>142</v>
      </c>
      <c r="H145" s="5"/>
      <c r="I145" s="5" t="s">
        <v>784</v>
      </c>
    </row>
    <row r="146" spans="1:9" x14ac:dyDescent="0.2">
      <c r="A146" s="4" t="s">
        <v>144</v>
      </c>
      <c r="B146" s="7">
        <v>36.464373000000002</v>
      </c>
      <c r="C146" s="7">
        <v>0.18190020000000001</v>
      </c>
      <c r="D146" s="7">
        <v>36.666666666666664</v>
      </c>
      <c r="E146" s="4" t="s">
        <v>528</v>
      </c>
      <c r="F146" s="6" t="s">
        <v>529</v>
      </c>
      <c r="G146" s="5">
        <v>143</v>
      </c>
      <c r="H146" s="5"/>
      <c r="I146" s="5" t="s">
        <v>784</v>
      </c>
    </row>
    <row r="147" spans="1:9" x14ac:dyDescent="0.2">
      <c r="A147" s="4" t="s">
        <v>145</v>
      </c>
      <c r="B147" s="7">
        <v>36.464373000000002</v>
      </c>
      <c r="C147" s="7">
        <v>0.18190020000000001</v>
      </c>
      <c r="D147" s="7">
        <v>36.666666666666664</v>
      </c>
      <c r="E147" s="4" t="s">
        <v>530</v>
      </c>
      <c r="F147" s="6" t="s">
        <v>531</v>
      </c>
      <c r="G147" s="5">
        <v>144</v>
      </c>
      <c r="H147" s="5"/>
      <c r="I147" s="5" t="s">
        <v>784</v>
      </c>
    </row>
    <row r="148" spans="1:9" x14ac:dyDescent="0.2">
      <c r="A148" s="4" t="s">
        <v>146</v>
      </c>
      <c r="B148" s="7">
        <v>36.464373000000002</v>
      </c>
      <c r="C148" s="7">
        <v>0.18190020000000001</v>
      </c>
      <c r="D148" s="7">
        <v>36.666666666666664</v>
      </c>
      <c r="E148" s="4" t="s">
        <v>532</v>
      </c>
      <c r="F148" s="6" t="s">
        <v>533</v>
      </c>
      <c r="G148" s="5">
        <v>145</v>
      </c>
      <c r="H148" s="5"/>
      <c r="I148" s="5" t="s">
        <v>784</v>
      </c>
    </row>
    <row r="149" spans="1:9" x14ac:dyDescent="0.2">
      <c r="A149" s="4" t="s">
        <v>147</v>
      </c>
      <c r="B149" s="7">
        <v>36.464373000000002</v>
      </c>
      <c r="C149" s="7">
        <v>0.18190020000000001</v>
      </c>
      <c r="D149" s="7">
        <v>36.666666666666664</v>
      </c>
      <c r="E149" s="4" t="s">
        <v>534</v>
      </c>
      <c r="F149" s="6" t="s">
        <v>535</v>
      </c>
      <c r="G149" s="5">
        <v>146</v>
      </c>
      <c r="H149" s="5"/>
      <c r="I149" s="5" t="s">
        <v>784</v>
      </c>
    </row>
    <row r="150" spans="1:9" x14ac:dyDescent="0.2">
      <c r="A150" s="4" t="s">
        <v>148</v>
      </c>
      <c r="B150" s="7">
        <v>36.464373000000002</v>
      </c>
      <c r="C150" s="7">
        <v>0.18190020000000001</v>
      </c>
      <c r="D150" s="7">
        <v>36.666666666666664</v>
      </c>
      <c r="E150" s="4" t="s">
        <v>536</v>
      </c>
      <c r="F150" s="6" t="s">
        <v>537</v>
      </c>
      <c r="G150" s="5">
        <v>147</v>
      </c>
      <c r="H150" s="5" t="s">
        <v>780</v>
      </c>
      <c r="I150" s="5" t="s">
        <v>784</v>
      </c>
    </row>
    <row r="151" spans="1:9" x14ac:dyDescent="0.2">
      <c r="A151" s="4" t="s">
        <v>149</v>
      </c>
      <c r="B151" s="7">
        <v>36.464373000000002</v>
      </c>
      <c r="C151" s="7">
        <v>0.18190020000000001</v>
      </c>
      <c r="D151" s="7">
        <v>36.666666666666664</v>
      </c>
      <c r="E151" s="4" t="s">
        <v>538</v>
      </c>
      <c r="F151" s="6" t="s">
        <v>539</v>
      </c>
      <c r="G151" s="5">
        <v>148</v>
      </c>
      <c r="H151" s="5" t="s">
        <v>780</v>
      </c>
      <c r="I151" s="5" t="s">
        <v>784</v>
      </c>
    </row>
    <row r="152" spans="1:9" x14ac:dyDescent="0.2">
      <c r="A152" s="4" t="s">
        <v>150</v>
      </c>
      <c r="B152" s="7">
        <v>36.464373000000002</v>
      </c>
      <c r="C152" s="7">
        <v>0.18190020000000001</v>
      </c>
      <c r="D152" s="7">
        <v>36.666666666666664</v>
      </c>
      <c r="E152" s="4" t="s">
        <v>540</v>
      </c>
      <c r="F152" s="6" t="s">
        <v>541</v>
      </c>
      <c r="G152" s="5">
        <v>149</v>
      </c>
      <c r="H152" s="5" t="s">
        <v>780</v>
      </c>
      <c r="I152" s="5" t="s">
        <v>784</v>
      </c>
    </row>
    <row r="153" spans="1:9" x14ac:dyDescent="0.2">
      <c r="A153" s="4" t="s">
        <v>151</v>
      </c>
      <c r="B153" s="7">
        <v>36.464373000000002</v>
      </c>
      <c r="C153" s="7">
        <v>0.18190020000000001</v>
      </c>
      <c r="D153" s="7">
        <v>36.666666666666664</v>
      </c>
      <c r="E153" s="4" t="s">
        <v>542</v>
      </c>
      <c r="F153" s="4" t="s">
        <v>542</v>
      </c>
      <c r="G153" s="5">
        <v>150</v>
      </c>
      <c r="H153" s="5" t="s">
        <v>780</v>
      </c>
      <c r="I153" s="5" t="s">
        <v>784</v>
      </c>
    </row>
    <row r="154" spans="1:9" x14ac:dyDescent="0.2">
      <c r="A154" s="4" t="s">
        <v>152</v>
      </c>
      <c r="B154" s="7">
        <v>36.464373000000002</v>
      </c>
      <c r="C154" s="7">
        <v>0.18190020000000001</v>
      </c>
      <c r="D154" s="7">
        <v>36.666666666666664</v>
      </c>
      <c r="E154" s="4" t="s">
        <v>543</v>
      </c>
      <c r="F154" s="4" t="s">
        <v>543</v>
      </c>
      <c r="G154" s="5">
        <v>151</v>
      </c>
      <c r="H154" s="5" t="s">
        <v>780</v>
      </c>
      <c r="I154" s="5" t="s">
        <v>784</v>
      </c>
    </row>
    <row r="155" spans="1:9" x14ac:dyDescent="0.2">
      <c r="A155" s="4" t="s">
        <v>153</v>
      </c>
      <c r="B155" s="7">
        <v>36.796545999999999</v>
      </c>
      <c r="C155" s="7">
        <v>0.51407360000000002</v>
      </c>
      <c r="D155" s="7">
        <v>37.5</v>
      </c>
      <c r="E155" s="4" t="s">
        <v>544</v>
      </c>
      <c r="F155" s="6" t="s">
        <v>545</v>
      </c>
      <c r="G155" s="5">
        <v>152</v>
      </c>
      <c r="H155" s="5" t="s">
        <v>780</v>
      </c>
      <c r="I155" s="5" t="s">
        <v>784</v>
      </c>
    </row>
    <row r="156" spans="1:9" x14ac:dyDescent="0.2">
      <c r="A156" s="4" t="s">
        <v>154</v>
      </c>
      <c r="B156" s="7">
        <v>36.796545999999999</v>
      </c>
      <c r="C156" s="7">
        <v>0.51407360000000002</v>
      </c>
      <c r="D156" s="7">
        <v>37.5</v>
      </c>
      <c r="E156" s="4" t="s">
        <v>546</v>
      </c>
      <c r="F156" s="6" t="s">
        <v>547</v>
      </c>
      <c r="G156" s="5">
        <v>153</v>
      </c>
      <c r="H156" s="5" t="s">
        <v>780</v>
      </c>
      <c r="I156" s="5" t="s">
        <v>784</v>
      </c>
    </row>
    <row r="157" spans="1:9" x14ac:dyDescent="0.2">
      <c r="A157" s="4" t="s">
        <v>155</v>
      </c>
      <c r="B157" s="7">
        <v>37.253472000000002</v>
      </c>
      <c r="C157" s="7">
        <v>0.97099950000000002</v>
      </c>
      <c r="D157" s="7">
        <v>38.333333333333336</v>
      </c>
      <c r="E157" s="4" t="s">
        <v>548</v>
      </c>
      <c r="F157" s="6" t="s">
        <v>549</v>
      </c>
      <c r="G157" s="5">
        <v>154</v>
      </c>
      <c r="H157" s="5" t="s">
        <v>780</v>
      </c>
      <c r="I157" s="5" t="s">
        <v>784</v>
      </c>
    </row>
    <row r="158" spans="1:9" x14ac:dyDescent="0.2">
      <c r="A158" s="4" t="s">
        <v>156</v>
      </c>
      <c r="B158" s="7">
        <v>37.253472000000002</v>
      </c>
      <c r="C158" s="7">
        <v>0.97099950000000002</v>
      </c>
      <c r="D158" s="7">
        <v>38.333333333333336</v>
      </c>
      <c r="E158" s="4" t="s">
        <v>550</v>
      </c>
      <c r="F158" s="6" t="s">
        <v>551</v>
      </c>
      <c r="G158" s="5">
        <v>155</v>
      </c>
      <c r="H158" s="5" t="s">
        <v>780</v>
      </c>
      <c r="I158" s="5" t="s">
        <v>784</v>
      </c>
    </row>
    <row r="159" spans="1:9" x14ac:dyDescent="0.2">
      <c r="A159" s="4" t="s">
        <v>157</v>
      </c>
      <c r="B159" s="7">
        <v>37.253472000000002</v>
      </c>
      <c r="C159" s="7">
        <v>0.97099950000000002</v>
      </c>
      <c r="D159" s="7">
        <v>38.333333333333336</v>
      </c>
      <c r="E159" s="4" t="s">
        <v>552</v>
      </c>
      <c r="F159" s="6" t="s">
        <v>553</v>
      </c>
      <c r="G159" s="5">
        <v>156</v>
      </c>
      <c r="H159" s="5" t="s">
        <v>780</v>
      </c>
      <c r="I159" s="5" t="s">
        <v>784</v>
      </c>
    </row>
    <row r="160" spans="1:9" x14ac:dyDescent="0.2">
      <c r="A160" s="4" t="s">
        <v>158</v>
      </c>
      <c r="B160" s="7">
        <v>37.253472000000002</v>
      </c>
      <c r="C160" s="7">
        <v>0.97099950000000002</v>
      </c>
      <c r="D160" s="7">
        <v>38.333333333333336</v>
      </c>
      <c r="E160" s="4" t="s">
        <v>554</v>
      </c>
      <c r="F160" s="6" t="s">
        <v>555</v>
      </c>
      <c r="G160" s="5">
        <v>157</v>
      </c>
      <c r="H160" s="5"/>
      <c r="I160" s="5" t="s">
        <v>784</v>
      </c>
    </row>
    <row r="161" spans="1:9" x14ac:dyDescent="0.2">
      <c r="A161" s="4" t="s">
        <v>159</v>
      </c>
      <c r="B161" s="7">
        <v>37.253472000000002</v>
      </c>
      <c r="C161" s="7">
        <v>0.97099950000000002</v>
      </c>
      <c r="D161" s="7">
        <v>38.333333333333336</v>
      </c>
      <c r="E161" s="4" t="s">
        <v>556</v>
      </c>
      <c r="F161" s="6" t="s">
        <v>557</v>
      </c>
      <c r="G161" s="5">
        <v>158</v>
      </c>
      <c r="H161" s="5"/>
      <c r="I161" s="5" t="s">
        <v>784</v>
      </c>
    </row>
    <row r="162" spans="1:9" x14ac:dyDescent="0.2">
      <c r="A162" s="4" t="s">
        <v>160</v>
      </c>
      <c r="B162" s="7">
        <v>37.253472000000002</v>
      </c>
      <c r="C162" s="7">
        <v>0.97099950000000002</v>
      </c>
      <c r="D162" s="7">
        <v>38.333333333333336</v>
      </c>
      <c r="E162" s="4" t="s">
        <v>558</v>
      </c>
      <c r="F162" s="6" t="s">
        <v>559</v>
      </c>
      <c r="G162" s="5">
        <v>159</v>
      </c>
      <c r="H162" s="5"/>
      <c r="I162" s="5" t="s">
        <v>784</v>
      </c>
    </row>
    <row r="163" spans="1:9" x14ac:dyDescent="0.2">
      <c r="A163" s="4" t="s">
        <v>161</v>
      </c>
      <c r="B163" s="7">
        <v>37.253472000000002</v>
      </c>
      <c r="C163" s="7">
        <v>0.97099950000000002</v>
      </c>
      <c r="D163" s="7">
        <v>38.333333333333336</v>
      </c>
      <c r="E163" s="4" t="s">
        <v>560</v>
      </c>
      <c r="F163" s="6" t="s">
        <v>561</v>
      </c>
      <c r="G163" s="5">
        <v>160</v>
      </c>
      <c r="H163" s="5"/>
      <c r="I163" s="5" t="s">
        <v>784</v>
      </c>
    </row>
    <row r="164" spans="1:9" x14ac:dyDescent="0.2">
      <c r="A164" s="4" t="s">
        <v>162</v>
      </c>
      <c r="B164" s="7">
        <v>37.253472000000002</v>
      </c>
      <c r="C164" s="7">
        <v>0.97099950000000002</v>
      </c>
      <c r="D164" s="7">
        <v>38.333333333333336</v>
      </c>
      <c r="E164" s="4" t="s">
        <v>562</v>
      </c>
      <c r="F164" s="6" t="s">
        <v>563</v>
      </c>
      <c r="G164" s="5">
        <v>161</v>
      </c>
      <c r="H164" s="5"/>
      <c r="I164" s="5" t="s">
        <v>784</v>
      </c>
    </row>
    <row r="165" spans="1:9" x14ac:dyDescent="0.2">
      <c r="A165" s="4" t="s">
        <v>163</v>
      </c>
      <c r="B165" s="7">
        <v>37.253472000000002</v>
      </c>
      <c r="C165" s="7">
        <v>0.97099950000000002</v>
      </c>
      <c r="D165" s="7">
        <v>38.333333333333336</v>
      </c>
      <c r="E165" s="4" t="s">
        <v>564</v>
      </c>
      <c r="F165" s="6" t="s">
        <v>565</v>
      </c>
      <c r="G165" s="5">
        <v>162</v>
      </c>
      <c r="H165" s="5" t="s">
        <v>761</v>
      </c>
      <c r="I165" s="5" t="s">
        <v>784</v>
      </c>
    </row>
    <row r="166" spans="1:9" x14ac:dyDescent="0.2">
      <c r="A166" s="4" t="s">
        <v>164</v>
      </c>
      <c r="B166" s="7">
        <v>37.253472000000002</v>
      </c>
      <c r="C166" s="7">
        <v>0.97099950000000002</v>
      </c>
      <c r="D166" s="7">
        <v>38.333333333333336</v>
      </c>
      <c r="E166" s="4" t="s">
        <v>566</v>
      </c>
      <c r="F166" s="6" t="s">
        <v>567</v>
      </c>
      <c r="G166" s="5">
        <v>163</v>
      </c>
      <c r="H166" s="5"/>
      <c r="I166" s="5" t="s">
        <v>784</v>
      </c>
    </row>
    <row r="167" spans="1:9" x14ac:dyDescent="0.2">
      <c r="A167" s="4" t="s">
        <v>165</v>
      </c>
      <c r="B167" s="7">
        <v>37.253472000000002</v>
      </c>
      <c r="C167" s="7">
        <v>0.97099950000000002</v>
      </c>
      <c r="D167" s="7">
        <v>38.333333333333336</v>
      </c>
      <c r="E167" s="4" t="s">
        <v>568</v>
      </c>
      <c r="F167" s="6" t="s">
        <v>569</v>
      </c>
      <c r="G167" s="5">
        <v>164</v>
      </c>
      <c r="H167" s="5"/>
      <c r="I167" s="5" t="s">
        <v>784</v>
      </c>
    </row>
    <row r="168" spans="1:9" x14ac:dyDescent="0.2">
      <c r="A168" s="4" t="s">
        <v>166</v>
      </c>
      <c r="B168" s="7">
        <v>37.253472000000002</v>
      </c>
      <c r="C168" s="7">
        <v>0.97099950000000002</v>
      </c>
      <c r="D168" s="7">
        <v>38.333333333333336</v>
      </c>
      <c r="E168" s="4" t="s">
        <v>570</v>
      </c>
      <c r="F168" s="6" t="s">
        <v>571</v>
      </c>
      <c r="G168" s="5">
        <v>165</v>
      </c>
      <c r="H168" s="5" t="s">
        <v>779</v>
      </c>
      <c r="I168" s="5" t="s">
        <v>784</v>
      </c>
    </row>
    <row r="169" spans="1:9" x14ac:dyDescent="0.2">
      <c r="A169" s="4" t="s">
        <v>167</v>
      </c>
      <c r="B169" s="7">
        <v>37.253472000000002</v>
      </c>
      <c r="C169" s="7">
        <v>0.97099950000000002</v>
      </c>
      <c r="D169" s="7">
        <v>38.333333333333336</v>
      </c>
      <c r="E169" s="4" t="s">
        <v>572</v>
      </c>
      <c r="F169" s="6" t="s">
        <v>573</v>
      </c>
      <c r="G169" s="5">
        <v>166</v>
      </c>
      <c r="H169" s="5" t="s">
        <v>779</v>
      </c>
      <c r="I169" s="5" t="s">
        <v>784</v>
      </c>
    </row>
    <row r="170" spans="1:9" x14ac:dyDescent="0.2">
      <c r="A170" s="4" t="s">
        <v>168</v>
      </c>
      <c r="B170" s="7">
        <v>37.253472000000002</v>
      </c>
      <c r="C170" s="7">
        <v>0.97099950000000002</v>
      </c>
      <c r="D170" s="7">
        <v>38.333333333333336</v>
      </c>
      <c r="E170" s="4" t="s">
        <v>574</v>
      </c>
      <c r="F170" s="6" t="s">
        <v>575</v>
      </c>
      <c r="G170" s="5">
        <v>167</v>
      </c>
      <c r="H170" s="5" t="s">
        <v>779</v>
      </c>
      <c r="I170" s="5" t="s">
        <v>784</v>
      </c>
    </row>
    <row r="171" spans="1:9" x14ac:dyDescent="0.2">
      <c r="A171" s="4" t="s">
        <v>169</v>
      </c>
      <c r="B171" s="7">
        <v>37.253472000000002</v>
      </c>
      <c r="C171" s="7">
        <v>0.97099950000000002</v>
      </c>
      <c r="D171" s="7">
        <v>38.333333333333336</v>
      </c>
      <c r="E171" s="4" t="s">
        <v>576</v>
      </c>
      <c r="F171" s="6" t="s">
        <v>577</v>
      </c>
      <c r="G171" s="5">
        <v>168</v>
      </c>
      <c r="H171" s="5" t="s">
        <v>779</v>
      </c>
      <c r="I171" s="5" t="s">
        <v>784</v>
      </c>
    </row>
    <row r="172" spans="1:9" x14ac:dyDescent="0.2">
      <c r="A172" s="4" t="s">
        <v>170</v>
      </c>
      <c r="B172" s="7">
        <v>37.253472000000002</v>
      </c>
      <c r="C172" s="7">
        <v>0.97099950000000002</v>
      </c>
      <c r="D172" s="7">
        <v>38.333333333333336</v>
      </c>
      <c r="E172" s="4" t="s">
        <v>578</v>
      </c>
      <c r="F172" s="6" t="s">
        <v>579</v>
      </c>
      <c r="G172" s="5">
        <v>169</v>
      </c>
      <c r="H172" s="5" t="s">
        <v>779</v>
      </c>
      <c r="I172" s="5" t="s">
        <v>784</v>
      </c>
    </row>
    <row r="173" spans="1:9" x14ac:dyDescent="0.2">
      <c r="A173" s="4" t="s">
        <v>171</v>
      </c>
      <c r="B173" s="7">
        <v>37.253472000000002</v>
      </c>
      <c r="C173" s="7">
        <v>0.97099950000000002</v>
      </c>
      <c r="D173" s="7">
        <v>38.333333333333336</v>
      </c>
      <c r="E173" s="4" t="s">
        <v>580</v>
      </c>
      <c r="F173" s="6" t="s">
        <v>353</v>
      </c>
      <c r="G173" s="5">
        <v>170</v>
      </c>
      <c r="H173" s="5" t="s">
        <v>779</v>
      </c>
      <c r="I173" s="5" t="s">
        <v>784</v>
      </c>
    </row>
    <row r="174" spans="1:9" x14ac:dyDescent="0.2">
      <c r="A174" s="4" t="s">
        <v>172</v>
      </c>
      <c r="B174" s="7">
        <v>37.253472000000002</v>
      </c>
      <c r="C174" s="7">
        <v>0.97099950000000002</v>
      </c>
      <c r="D174" s="7">
        <v>38.333333333333336</v>
      </c>
      <c r="E174" s="4" t="s">
        <v>581</v>
      </c>
      <c r="F174" s="6" t="s">
        <v>582</v>
      </c>
      <c r="G174" s="5">
        <v>171</v>
      </c>
      <c r="H174" s="5" t="s">
        <v>779</v>
      </c>
      <c r="I174" s="5" t="s">
        <v>784</v>
      </c>
    </row>
    <row r="175" spans="1:9" x14ac:dyDescent="0.2">
      <c r="A175" s="4" t="s">
        <v>173</v>
      </c>
      <c r="B175" s="7">
        <v>37.253472000000002</v>
      </c>
      <c r="C175" s="7">
        <v>0.97099950000000002</v>
      </c>
      <c r="D175" s="7">
        <v>38.333333333333336</v>
      </c>
      <c r="E175" s="4" t="s">
        <v>583</v>
      </c>
      <c r="F175" s="6" t="s">
        <v>353</v>
      </c>
      <c r="G175" s="5">
        <v>172</v>
      </c>
      <c r="H175" s="5" t="s">
        <v>779</v>
      </c>
      <c r="I175" s="5" t="s">
        <v>784</v>
      </c>
    </row>
    <row r="176" spans="1:9" x14ac:dyDescent="0.2">
      <c r="A176" s="4" t="s">
        <v>174</v>
      </c>
      <c r="B176" s="7">
        <v>37.253472000000002</v>
      </c>
      <c r="C176" s="7">
        <v>0.97099950000000002</v>
      </c>
      <c r="D176" s="7">
        <v>38.333333333333336</v>
      </c>
      <c r="E176" s="4" t="s">
        <v>584</v>
      </c>
      <c r="F176" s="6" t="s">
        <v>585</v>
      </c>
      <c r="G176" s="5">
        <v>173</v>
      </c>
      <c r="H176" s="5" t="s">
        <v>779</v>
      </c>
      <c r="I176" s="5" t="s">
        <v>784</v>
      </c>
    </row>
    <row r="177" spans="1:9" x14ac:dyDescent="0.2">
      <c r="A177" s="4" t="s">
        <v>175</v>
      </c>
      <c r="B177" s="7">
        <v>37.253472000000002</v>
      </c>
      <c r="C177" s="7">
        <v>0.97099950000000002</v>
      </c>
      <c r="D177" s="7">
        <v>38.333333333333336</v>
      </c>
      <c r="E177" s="4" t="s">
        <v>586</v>
      </c>
      <c r="F177" s="6" t="s">
        <v>587</v>
      </c>
      <c r="G177" s="5">
        <v>174</v>
      </c>
      <c r="H177" s="5" t="s">
        <v>779</v>
      </c>
      <c r="I177" s="5" t="s">
        <v>784</v>
      </c>
    </row>
    <row r="178" spans="1:9" x14ac:dyDescent="0.2">
      <c r="A178" s="4" t="s">
        <v>176</v>
      </c>
      <c r="B178" s="7">
        <v>37.253472000000002</v>
      </c>
      <c r="C178" s="7">
        <v>0.97099950000000002</v>
      </c>
      <c r="D178" s="7">
        <v>38.333333333333336</v>
      </c>
      <c r="E178" s="4" t="s">
        <v>588</v>
      </c>
      <c r="F178" s="6" t="s">
        <v>589</v>
      </c>
      <c r="G178" s="5">
        <v>175</v>
      </c>
      <c r="H178" s="5"/>
      <c r="I178" s="5" t="s">
        <v>784</v>
      </c>
    </row>
    <row r="179" spans="1:9" x14ac:dyDescent="0.2">
      <c r="A179" s="4" t="s">
        <v>177</v>
      </c>
      <c r="B179" s="7">
        <v>37.253472000000002</v>
      </c>
      <c r="C179" s="7">
        <v>0.97099950000000002</v>
      </c>
      <c r="D179" s="7">
        <v>38.333333333333336</v>
      </c>
      <c r="E179" s="4" t="s">
        <v>590</v>
      </c>
      <c r="F179" s="6" t="s">
        <v>591</v>
      </c>
      <c r="G179" s="5">
        <v>176</v>
      </c>
      <c r="H179" s="5" t="s">
        <v>761</v>
      </c>
      <c r="I179" s="5" t="s">
        <v>784</v>
      </c>
    </row>
    <row r="180" spans="1:9" x14ac:dyDescent="0.2">
      <c r="A180" s="4" t="s">
        <v>178</v>
      </c>
      <c r="B180" s="7">
        <v>37.601405999999997</v>
      </c>
      <c r="C180" s="7">
        <v>1.3189327</v>
      </c>
      <c r="D180" s="7">
        <v>40</v>
      </c>
      <c r="E180" s="4" t="s">
        <v>604</v>
      </c>
      <c r="F180" s="6" t="s">
        <v>450</v>
      </c>
      <c r="G180" s="5">
        <v>177</v>
      </c>
      <c r="H180" s="5"/>
      <c r="I180" s="5" t="s">
        <v>784</v>
      </c>
    </row>
    <row r="181" spans="1:9" x14ac:dyDescent="0.2">
      <c r="A181" s="4" t="s">
        <v>179</v>
      </c>
      <c r="B181" s="7">
        <v>37.601405999999997</v>
      </c>
      <c r="C181" s="7">
        <v>1.3189327</v>
      </c>
      <c r="D181" s="7">
        <v>40</v>
      </c>
      <c r="E181" s="4" t="s">
        <v>641</v>
      </c>
      <c r="F181" s="6" t="s">
        <v>642</v>
      </c>
      <c r="G181" s="5">
        <v>178</v>
      </c>
      <c r="H181" s="5" t="s">
        <v>778</v>
      </c>
      <c r="I181" s="5" t="s">
        <v>784</v>
      </c>
    </row>
    <row r="182" spans="1:9" x14ac:dyDescent="0.2">
      <c r="A182" s="4" t="s">
        <v>180</v>
      </c>
      <c r="B182" s="7">
        <v>37.692357000000001</v>
      </c>
      <c r="C182" s="7">
        <v>1.4098843999999999</v>
      </c>
      <c r="D182" s="7">
        <v>40</v>
      </c>
      <c r="E182" s="4" t="s">
        <v>625</v>
      </c>
      <c r="F182" s="6" t="s">
        <v>626</v>
      </c>
      <c r="G182" s="5">
        <v>179</v>
      </c>
      <c r="H182" s="5" t="s">
        <v>778</v>
      </c>
      <c r="I182" s="5" t="s">
        <v>784</v>
      </c>
    </row>
    <row r="183" spans="1:9" x14ac:dyDescent="0.2">
      <c r="A183" s="4" t="s">
        <v>181</v>
      </c>
      <c r="B183" s="7">
        <v>37.733519000000001</v>
      </c>
      <c r="C183" s="7">
        <v>1.4510457000000001</v>
      </c>
      <c r="D183" s="7">
        <v>40</v>
      </c>
      <c r="E183" s="4" t="s">
        <v>596</v>
      </c>
      <c r="F183" s="6" t="s">
        <v>597</v>
      </c>
      <c r="G183" s="5">
        <v>180</v>
      </c>
      <c r="H183" s="5" t="s">
        <v>778</v>
      </c>
      <c r="I183" s="5" t="s">
        <v>784</v>
      </c>
    </row>
    <row r="184" spans="1:9" x14ac:dyDescent="0.2">
      <c r="A184" s="4" t="s">
        <v>182</v>
      </c>
      <c r="B184" s="7">
        <v>37.733519000000001</v>
      </c>
      <c r="C184" s="7">
        <v>1.4510457000000001</v>
      </c>
      <c r="D184" s="7">
        <v>40</v>
      </c>
      <c r="E184" s="4" t="s">
        <v>609</v>
      </c>
      <c r="F184" s="6" t="s">
        <v>610</v>
      </c>
      <c r="G184" s="5">
        <v>181</v>
      </c>
      <c r="H184" s="5" t="s">
        <v>778</v>
      </c>
      <c r="I184" s="5" t="s">
        <v>784</v>
      </c>
    </row>
    <row r="185" spans="1:9" x14ac:dyDescent="0.2">
      <c r="A185" s="4" t="s">
        <v>183</v>
      </c>
      <c r="B185" s="7">
        <v>37.733519000000001</v>
      </c>
      <c r="C185" s="7">
        <v>1.4510457000000001</v>
      </c>
      <c r="D185" s="7">
        <v>40</v>
      </c>
      <c r="E185" s="4" t="s">
        <v>615</v>
      </c>
      <c r="F185" s="6" t="s">
        <v>616</v>
      </c>
      <c r="G185" s="5">
        <v>182</v>
      </c>
      <c r="H185" s="5" t="s">
        <v>778</v>
      </c>
      <c r="I185" s="5" t="s">
        <v>784</v>
      </c>
    </row>
    <row r="186" spans="1:9" x14ac:dyDescent="0.2">
      <c r="A186" s="4" t="s">
        <v>184</v>
      </c>
      <c r="B186" s="7">
        <v>37.733519000000001</v>
      </c>
      <c r="C186" s="7">
        <v>1.4510457000000001</v>
      </c>
      <c r="D186" s="7">
        <v>40</v>
      </c>
      <c r="E186" s="4" t="s">
        <v>643</v>
      </c>
      <c r="F186" s="6" t="s">
        <v>644</v>
      </c>
      <c r="G186" s="5">
        <v>183</v>
      </c>
      <c r="H186" s="5" t="s">
        <v>778</v>
      </c>
      <c r="I186" s="5" t="s">
        <v>784</v>
      </c>
    </row>
    <row r="187" spans="1:9" x14ac:dyDescent="0.2">
      <c r="A187" s="4" t="s">
        <v>185</v>
      </c>
      <c r="B187" s="7">
        <v>38.042572</v>
      </c>
      <c r="C187" s="7">
        <v>1.7600986999999999</v>
      </c>
      <c r="D187" s="7">
        <v>40</v>
      </c>
      <c r="E187" s="4" t="s">
        <v>592</v>
      </c>
      <c r="F187" s="6" t="s">
        <v>593</v>
      </c>
      <c r="G187" s="5">
        <v>184</v>
      </c>
      <c r="H187" s="5" t="s">
        <v>778</v>
      </c>
      <c r="I187" s="5" t="s">
        <v>784</v>
      </c>
    </row>
    <row r="188" spans="1:9" x14ac:dyDescent="0.2">
      <c r="A188" s="4" t="s">
        <v>186</v>
      </c>
      <c r="B188" s="7">
        <v>38.042572</v>
      </c>
      <c r="C188" s="7">
        <v>1.7600986999999999</v>
      </c>
      <c r="D188" s="7">
        <v>40</v>
      </c>
      <c r="E188" s="4" t="s">
        <v>594</v>
      </c>
      <c r="F188" s="6" t="s">
        <v>595</v>
      </c>
      <c r="G188" s="5">
        <v>185</v>
      </c>
      <c r="H188" s="5" t="s">
        <v>778</v>
      </c>
      <c r="I188" s="5" t="s">
        <v>784</v>
      </c>
    </row>
    <row r="189" spans="1:9" x14ac:dyDescent="0.2">
      <c r="A189" s="4" t="s">
        <v>187</v>
      </c>
      <c r="B189" s="7">
        <v>38.042572</v>
      </c>
      <c r="C189" s="7">
        <v>1.7600986999999999</v>
      </c>
      <c r="D189" s="7">
        <v>40</v>
      </c>
      <c r="E189" s="4" t="s">
        <v>598</v>
      </c>
      <c r="F189" s="6" t="s">
        <v>599</v>
      </c>
      <c r="G189" s="5">
        <v>186</v>
      </c>
      <c r="H189" s="5" t="s">
        <v>778</v>
      </c>
      <c r="I189" s="5" t="s">
        <v>784</v>
      </c>
    </row>
    <row r="190" spans="1:9" x14ac:dyDescent="0.2">
      <c r="A190" s="4" t="s">
        <v>188</v>
      </c>
      <c r="B190" s="7">
        <v>38.042572</v>
      </c>
      <c r="C190" s="7">
        <v>1.7600986999999999</v>
      </c>
      <c r="D190" s="7">
        <v>40</v>
      </c>
      <c r="E190" s="4" t="s">
        <v>600</v>
      </c>
      <c r="F190" s="6" t="s">
        <v>601</v>
      </c>
      <c r="G190" s="5">
        <v>187</v>
      </c>
      <c r="H190" s="5" t="s">
        <v>778</v>
      </c>
      <c r="I190" s="5" t="s">
        <v>784</v>
      </c>
    </row>
    <row r="191" spans="1:9" x14ac:dyDescent="0.2">
      <c r="A191" s="4" t="s">
        <v>189</v>
      </c>
      <c r="B191" s="7">
        <v>38.042572</v>
      </c>
      <c r="C191" s="7">
        <v>1.7600986999999999</v>
      </c>
      <c r="D191" s="7">
        <v>40</v>
      </c>
      <c r="E191" s="4" t="s">
        <v>602</v>
      </c>
      <c r="F191" s="6" t="s">
        <v>603</v>
      </c>
      <c r="G191" s="5">
        <v>188</v>
      </c>
      <c r="H191" s="5"/>
      <c r="I191" s="5" t="s">
        <v>784</v>
      </c>
    </row>
    <row r="192" spans="1:9" x14ac:dyDescent="0.2">
      <c r="A192" s="4" t="s">
        <v>190</v>
      </c>
      <c r="B192" s="7">
        <v>38.042572</v>
      </c>
      <c r="C192" s="7">
        <v>1.7600986999999999</v>
      </c>
      <c r="D192" s="7">
        <v>40</v>
      </c>
      <c r="E192" s="4" t="s">
        <v>605</v>
      </c>
      <c r="F192" s="6" t="s">
        <v>606</v>
      </c>
      <c r="G192" s="5">
        <v>189</v>
      </c>
      <c r="H192" s="5"/>
      <c r="I192" s="5" t="s">
        <v>784</v>
      </c>
    </row>
    <row r="193" spans="1:9" x14ac:dyDescent="0.2">
      <c r="A193" s="4" t="s">
        <v>191</v>
      </c>
      <c r="B193" s="7">
        <v>38.042572</v>
      </c>
      <c r="C193" s="7">
        <v>1.7600986999999999</v>
      </c>
      <c r="D193" s="7">
        <v>40</v>
      </c>
      <c r="E193" s="4" t="s">
        <v>607</v>
      </c>
      <c r="F193" s="6" t="s">
        <v>608</v>
      </c>
      <c r="G193" s="5">
        <v>190</v>
      </c>
      <c r="H193" s="5" t="s">
        <v>777</v>
      </c>
      <c r="I193" s="5" t="s">
        <v>784</v>
      </c>
    </row>
    <row r="194" spans="1:9" x14ac:dyDescent="0.2">
      <c r="A194" s="4" t="s">
        <v>192</v>
      </c>
      <c r="B194" s="7">
        <v>38.042572</v>
      </c>
      <c r="C194" s="7">
        <v>1.7600986999999999</v>
      </c>
      <c r="D194" s="7">
        <v>40</v>
      </c>
      <c r="E194" s="4" t="s">
        <v>611</v>
      </c>
      <c r="F194" s="6" t="s">
        <v>612</v>
      </c>
      <c r="G194" s="5">
        <v>191</v>
      </c>
      <c r="H194" s="5" t="s">
        <v>777</v>
      </c>
      <c r="I194" s="5" t="s">
        <v>784</v>
      </c>
    </row>
    <row r="195" spans="1:9" x14ac:dyDescent="0.2">
      <c r="A195" s="4" t="s">
        <v>193</v>
      </c>
      <c r="B195" s="7">
        <v>38.042572</v>
      </c>
      <c r="C195" s="7">
        <v>1.7600986999999999</v>
      </c>
      <c r="D195" s="7">
        <v>40</v>
      </c>
      <c r="E195" s="4" t="s">
        <v>613</v>
      </c>
      <c r="F195" s="6" t="s">
        <v>614</v>
      </c>
      <c r="G195" s="5">
        <v>192</v>
      </c>
      <c r="H195" s="5" t="s">
        <v>777</v>
      </c>
      <c r="I195" s="5" t="s">
        <v>784</v>
      </c>
    </row>
    <row r="196" spans="1:9" x14ac:dyDescent="0.2">
      <c r="A196" s="4" t="s">
        <v>194</v>
      </c>
      <c r="B196" s="7">
        <v>38.042572</v>
      </c>
      <c r="C196" s="7">
        <v>1.7600986999999999</v>
      </c>
      <c r="D196" s="7">
        <v>40</v>
      </c>
      <c r="E196" s="4" t="s">
        <v>617</v>
      </c>
      <c r="F196" s="6" t="s">
        <v>424</v>
      </c>
      <c r="G196" s="5">
        <v>193</v>
      </c>
      <c r="H196" s="5" t="s">
        <v>777</v>
      </c>
      <c r="I196" s="5" t="s">
        <v>784</v>
      </c>
    </row>
    <row r="197" spans="1:9" x14ac:dyDescent="0.2">
      <c r="A197" s="4" t="s">
        <v>195</v>
      </c>
      <c r="B197" s="7">
        <v>38.042572</v>
      </c>
      <c r="C197" s="7">
        <v>1.7600986999999999</v>
      </c>
      <c r="D197" s="7">
        <v>40</v>
      </c>
      <c r="E197" s="4" t="s">
        <v>618</v>
      </c>
      <c r="F197" s="6" t="s">
        <v>525</v>
      </c>
      <c r="G197" s="5">
        <v>194</v>
      </c>
      <c r="H197" s="5" t="s">
        <v>777</v>
      </c>
      <c r="I197" s="5" t="s">
        <v>784</v>
      </c>
    </row>
    <row r="198" spans="1:9" x14ac:dyDescent="0.2">
      <c r="A198" s="4" t="s">
        <v>196</v>
      </c>
      <c r="B198" s="7">
        <v>38.042572</v>
      </c>
      <c r="C198" s="7">
        <v>1.7600986999999999</v>
      </c>
      <c r="D198" s="7">
        <v>40</v>
      </c>
      <c r="E198" s="4" t="s">
        <v>619</v>
      </c>
      <c r="F198" s="6" t="s">
        <v>620</v>
      </c>
      <c r="G198" s="5">
        <v>195</v>
      </c>
      <c r="H198" s="5" t="s">
        <v>777</v>
      </c>
      <c r="I198" s="5" t="s">
        <v>784</v>
      </c>
    </row>
    <row r="199" spans="1:9" x14ac:dyDescent="0.2">
      <c r="A199" s="4" t="s">
        <v>197</v>
      </c>
      <c r="B199" s="7">
        <v>38.042572</v>
      </c>
      <c r="C199" s="7">
        <v>1.7600986999999999</v>
      </c>
      <c r="D199" s="7">
        <v>40</v>
      </c>
      <c r="E199" s="4" t="s">
        <v>621</v>
      </c>
      <c r="F199" s="6" t="s">
        <v>622</v>
      </c>
      <c r="G199" s="5">
        <v>196</v>
      </c>
      <c r="H199" s="5" t="s">
        <v>777</v>
      </c>
      <c r="I199" s="5" t="s">
        <v>784</v>
      </c>
    </row>
    <row r="200" spans="1:9" x14ac:dyDescent="0.2">
      <c r="A200" s="4" t="s">
        <v>198</v>
      </c>
      <c r="B200" s="7">
        <v>38.042572</v>
      </c>
      <c r="C200" s="7">
        <v>1.7600986999999999</v>
      </c>
      <c r="D200" s="7">
        <v>40</v>
      </c>
      <c r="E200" s="4" t="s">
        <v>623</v>
      </c>
      <c r="F200" s="6" t="s">
        <v>624</v>
      </c>
      <c r="G200" s="5">
        <v>197</v>
      </c>
      <c r="H200" s="5" t="s">
        <v>777</v>
      </c>
      <c r="I200" s="5" t="s">
        <v>784</v>
      </c>
    </row>
    <row r="201" spans="1:9" x14ac:dyDescent="0.2">
      <c r="A201" s="4" t="s">
        <v>199</v>
      </c>
      <c r="B201" s="7">
        <v>38.042572</v>
      </c>
      <c r="C201" s="7">
        <v>1.7600986999999999</v>
      </c>
      <c r="D201" s="7">
        <v>40</v>
      </c>
      <c r="E201" s="4" t="s">
        <v>627</v>
      </c>
      <c r="F201" s="6" t="s">
        <v>628</v>
      </c>
      <c r="G201" s="5">
        <v>198</v>
      </c>
      <c r="H201" s="5" t="s">
        <v>777</v>
      </c>
      <c r="I201" s="5" t="s">
        <v>784</v>
      </c>
    </row>
    <row r="202" spans="1:9" x14ac:dyDescent="0.2">
      <c r="A202" s="4" t="s">
        <v>200</v>
      </c>
      <c r="B202" s="7">
        <v>38.042572</v>
      </c>
      <c r="C202" s="7">
        <v>1.7600986999999999</v>
      </c>
      <c r="D202" s="7">
        <v>40</v>
      </c>
      <c r="E202" s="4" t="s">
        <v>629</v>
      </c>
      <c r="F202" s="6">
        <v>495</v>
      </c>
      <c r="G202" s="5">
        <v>199</v>
      </c>
      <c r="H202" s="5" t="s">
        <v>777</v>
      </c>
      <c r="I202" s="5" t="s">
        <v>784</v>
      </c>
    </row>
    <row r="203" spans="1:9" x14ac:dyDescent="0.2">
      <c r="A203" s="4" t="s">
        <v>201</v>
      </c>
      <c r="B203" s="7">
        <v>38.042572</v>
      </c>
      <c r="C203" s="7">
        <v>1.7600986999999999</v>
      </c>
      <c r="D203" s="7">
        <v>40</v>
      </c>
      <c r="E203" s="4" t="s">
        <v>630</v>
      </c>
      <c r="F203" s="6" t="s">
        <v>631</v>
      </c>
      <c r="G203" s="5">
        <v>200</v>
      </c>
      <c r="H203" s="5"/>
      <c r="I203" s="5"/>
    </row>
    <row r="204" spans="1:9" x14ac:dyDescent="0.2">
      <c r="A204" s="4" t="s">
        <v>202</v>
      </c>
      <c r="B204" s="7">
        <v>38.042572</v>
      </c>
      <c r="C204" s="7">
        <v>1.7600986999999999</v>
      </c>
      <c r="D204" s="7">
        <v>40</v>
      </c>
      <c r="E204" s="4" t="s">
        <v>632</v>
      </c>
      <c r="F204" s="6" t="s">
        <v>633</v>
      </c>
      <c r="G204" s="5">
        <v>201</v>
      </c>
      <c r="H204" s="5"/>
      <c r="I204" s="5"/>
    </row>
    <row r="205" spans="1:9" x14ac:dyDescent="0.2">
      <c r="A205" s="4" t="s">
        <v>203</v>
      </c>
      <c r="B205" s="7">
        <v>38.042572</v>
      </c>
      <c r="C205" s="7">
        <v>1.7600986999999999</v>
      </c>
      <c r="D205" s="7">
        <v>40</v>
      </c>
      <c r="E205" s="4" t="s">
        <v>634</v>
      </c>
      <c r="F205" s="6" t="s">
        <v>635</v>
      </c>
      <c r="G205" s="5">
        <v>202</v>
      </c>
      <c r="H205" s="5"/>
      <c r="I205" s="5"/>
    </row>
    <row r="206" spans="1:9" x14ac:dyDescent="0.2">
      <c r="A206" s="4" t="s">
        <v>204</v>
      </c>
      <c r="B206" s="7">
        <v>38.042572</v>
      </c>
      <c r="C206" s="7">
        <v>1.7600986999999999</v>
      </c>
      <c r="D206" s="7">
        <v>40</v>
      </c>
      <c r="E206" s="4" t="s">
        <v>636</v>
      </c>
      <c r="F206" s="6">
        <v>6.3</v>
      </c>
      <c r="G206" s="5">
        <v>203</v>
      </c>
      <c r="H206" s="5" t="s">
        <v>761</v>
      </c>
      <c r="I206" s="5" t="s">
        <v>785</v>
      </c>
    </row>
    <row r="207" spans="1:9" x14ac:dyDescent="0.2">
      <c r="A207" s="4" t="s">
        <v>205</v>
      </c>
      <c r="B207" s="7">
        <v>38.042572</v>
      </c>
      <c r="C207" s="7">
        <v>1.7600986999999999</v>
      </c>
      <c r="D207" s="7">
        <v>40</v>
      </c>
      <c r="E207" s="4" t="s">
        <v>637</v>
      </c>
      <c r="F207" s="6" t="s">
        <v>638</v>
      </c>
      <c r="G207" s="5">
        <v>204</v>
      </c>
      <c r="H207" s="5" t="s">
        <v>776</v>
      </c>
      <c r="I207" s="5" t="s">
        <v>785</v>
      </c>
    </row>
    <row r="208" spans="1:9" x14ac:dyDescent="0.2">
      <c r="A208" s="4" t="s">
        <v>206</v>
      </c>
      <c r="B208" s="7">
        <v>38.042572</v>
      </c>
      <c r="C208" s="7">
        <v>1.7600986999999999</v>
      </c>
      <c r="D208" s="7">
        <v>40</v>
      </c>
      <c r="E208" s="4" t="s">
        <v>639</v>
      </c>
      <c r="F208" s="6" t="s">
        <v>640</v>
      </c>
      <c r="G208" s="5">
        <v>205</v>
      </c>
      <c r="H208" s="5" t="s">
        <v>776</v>
      </c>
      <c r="I208" s="5" t="s">
        <v>785</v>
      </c>
    </row>
    <row r="209" spans="1:9" x14ac:dyDescent="0.2">
      <c r="A209" s="4" t="s">
        <v>207</v>
      </c>
      <c r="B209" s="7">
        <v>38.042572</v>
      </c>
      <c r="C209" s="7">
        <v>1.7600986999999999</v>
      </c>
      <c r="D209" s="7">
        <v>40</v>
      </c>
      <c r="E209" s="4" t="s">
        <v>645</v>
      </c>
      <c r="F209" s="4" t="s">
        <v>645</v>
      </c>
      <c r="G209" s="5">
        <v>206</v>
      </c>
      <c r="H209" s="5" t="s">
        <v>776</v>
      </c>
      <c r="I209" s="5" t="s">
        <v>785</v>
      </c>
    </row>
    <row r="210" spans="1:9" x14ac:dyDescent="0.2">
      <c r="A210" s="4" t="s">
        <v>208</v>
      </c>
      <c r="B210" s="7">
        <v>38.538378000000002</v>
      </c>
      <c r="C210" s="7">
        <v>2.2559046999999999</v>
      </c>
      <c r="D210" s="7">
        <v>42.5</v>
      </c>
      <c r="E210" s="4" t="s">
        <v>665</v>
      </c>
      <c r="F210" s="6" t="s">
        <v>319</v>
      </c>
      <c r="G210" s="5">
        <v>207</v>
      </c>
      <c r="H210" s="5" t="s">
        <v>776</v>
      </c>
      <c r="I210" s="5" t="s">
        <v>785</v>
      </c>
    </row>
    <row r="211" spans="1:9" x14ac:dyDescent="0.2">
      <c r="A211" s="4" t="s">
        <v>209</v>
      </c>
      <c r="B211" s="7">
        <v>38.538378000000002</v>
      </c>
      <c r="C211" s="7">
        <v>2.2559046999999999</v>
      </c>
      <c r="D211" s="7">
        <v>42.5</v>
      </c>
      <c r="E211" s="4" t="s">
        <v>668</v>
      </c>
      <c r="F211" s="6" t="s">
        <v>669</v>
      </c>
      <c r="G211" s="5">
        <v>208</v>
      </c>
      <c r="H211" s="5" t="s">
        <v>776</v>
      </c>
      <c r="I211" s="5" t="s">
        <v>785</v>
      </c>
    </row>
    <row r="212" spans="1:9" x14ac:dyDescent="0.2">
      <c r="A212" s="4" t="s">
        <v>210</v>
      </c>
      <c r="B212" s="7">
        <v>38.629328999999998</v>
      </c>
      <c r="C212" s="7">
        <v>2.3468564000000001</v>
      </c>
      <c r="D212" s="7">
        <v>42.5</v>
      </c>
      <c r="E212" s="4" t="s">
        <v>505</v>
      </c>
      <c r="F212" s="6" t="s">
        <v>506</v>
      </c>
      <c r="G212" s="5">
        <v>209</v>
      </c>
      <c r="H212" s="5" t="s">
        <v>776</v>
      </c>
      <c r="I212" s="5" t="s">
        <v>785</v>
      </c>
    </row>
    <row r="213" spans="1:9" x14ac:dyDescent="0.2">
      <c r="A213" s="4" t="s">
        <v>211</v>
      </c>
      <c r="B213" s="7">
        <v>38.670490999999998</v>
      </c>
      <c r="C213" s="7">
        <v>2.3880176999999998</v>
      </c>
      <c r="D213" s="7">
        <v>42.5</v>
      </c>
      <c r="E213" s="4" t="s">
        <v>670</v>
      </c>
      <c r="F213" s="6" t="s">
        <v>671</v>
      </c>
      <c r="G213" s="5">
        <v>210</v>
      </c>
      <c r="H213" s="5" t="s">
        <v>776</v>
      </c>
      <c r="I213" s="5" t="s">
        <v>785</v>
      </c>
    </row>
    <row r="214" spans="1:9" x14ac:dyDescent="0.2">
      <c r="A214" s="4" t="s">
        <v>212</v>
      </c>
      <c r="B214" s="7">
        <v>38.831671</v>
      </c>
      <c r="C214" s="7">
        <v>2.5491980000000001</v>
      </c>
      <c r="D214" s="7">
        <v>41.666666666666664</v>
      </c>
      <c r="E214" s="4" t="s">
        <v>646</v>
      </c>
      <c r="F214" s="6">
        <v>11</v>
      </c>
      <c r="G214" s="5">
        <v>211</v>
      </c>
      <c r="H214" s="5" t="s">
        <v>776</v>
      </c>
      <c r="I214" s="5" t="s">
        <v>785</v>
      </c>
    </row>
    <row r="215" spans="1:9" x14ac:dyDescent="0.2">
      <c r="A215" s="4" t="s">
        <v>213</v>
      </c>
      <c r="B215" s="7">
        <v>38.831671</v>
      </c>
      <c r="C215" s="7">
        <v>2.5491980000000001</v>
      </c>
      <c r="D215" s="7">
        <v>41.666666666666664</v>
      </c>
      <c r="E215" s="4" t="s">
        <v>647</v>
      </c>
      <c r="F215" s="6" t="s">
        <v>648</v>
      </c>
      <c r="G215" s="5">
        <v>212</v>
      </c>
      <c r="H215" s="5" t="s">
        <v>776</v>
      </c>
      <c r="I215" s="5" t="s">
        <v>785</v>
      </c>
    </row>
    <row r="216" spans="1:9" x14ac:dyDescent="0.2">
      <c r="A216" s="4" t="s">
        <v>214</v>
      </c>
      <c r="B216" s="7">
        <v>38.831671</v>
      </c>
      <c r="C216" s="7">
        <v>2.5491980000000001</v>
      </c>
      <c r="D216" s="7">
        <v>41.666666666666664</v>
      </c>
      <c r="E216" s="4" t="s">
        <v>649</v>
      </c>
      <c r="F216" s="6" t="s">
        <v>650</v>
      </c>
      <c r="G216" s="5">
        <v>213</v>
      </c>
      <c r="H216" s="5"/>
      <c r="I216" s="5" t="s">
        <v>785</v>
      </c>
    </row>
    <row r="217" spans="1:9" x14ac:dyDescent="0.2">
      <c r="A217" s="4" t="s">
        <v>215</v>
      </c>
      <c r="B217" s="7">
        <v>38.831671</v>
      </c>
      <c r="C217" s="7">
        <v>2.5491980000000001</v>
      </c>
      <c r="D217" s="7">
        <v>41.666666666666664</v>
      </c>
      <c r="E217" s="4" t="s">
        <v>651</v>
      </c>
      <c r="F217" s="6" t="s">
        <v>652</v>
      </c>
      <c r="G217" s="5">
        <v>214</v>
      </c>
      <c r="H217" s="5"/>
      <c r="I217" s="5" t="s">
        <v>785</v>
      </c>
    </row>
    <row r="218" spans="1:9" x14ac:dyDescent="0.2">
      <c r="A218" s="4" t="s">
        <v>216</v>
      </c>
      <c r="B218" s="7">
        <v>38.831671</v>
      </c>
      <c r="C218" s="7">
        <v>2.5491980000000001</v>
      </c>
      <c r="D218" s="7">
        <v>41.666666666666664</v>
      </c>
      <c r="E218" s="4" t="s">
        <v>653</v>
      </c>
      <c r="F218" s="6" t="s">
        <v>654</v>
      </c>
      <c r="G218" s="5">
        <v>215</v>
      </c>
      <c r="H218" s="5"/>
      <c r="I218" s="5" t="s">
        <v>785</v>
      </c>
    </row>
    <row r="219" spans="1:9" x14ac:dyDescent="0.2">
      <c r="A219" s="4" t="s">
        <v>217</v>
      </c>
      <c r="B219" s="7">
        <v>38.831671</v>
      </c>
      <c r="C219" s="7">
        <v>2.5491980000000001</v>
      </c>
      <c r="D219" s="7">
        <v>41.666666666666664</v>
      </c>
      <c r="E219" s="4" t="s">
        <v>655</v>
      </c>
      <c r="F219" s="6" t="s">
        <v>656</v>
      </c>
      <c r="G219" s="5">
        <v>216</v>
      </c>
      <c r="H219" s="5"/>
      <c r="I219" s="5" t="s">
        <v>785</v>
      </c>
    </row>
    <row r="220" spans="1:9" x14ac:dyDescent="0.2">
      <c r="A220" s="4" t="s">
        <v>218</v>
      </c>
      <c r="B220" s="7">
        <v>38.831671</v>
      </c>
      <c r="C220" s="7">
        <v>2.5491980000000001</v>
      </c>
      <c r="D220" s="7">
        <v>41.666666666666664</v>
      </c>
      <c r="E220" s="4" t="s">
        <v>657</v>
      </c>
      <c r="F220" s="6" t="s">
        <v>658</v>
      </c>
      <c r="G220" s="5">
        <v>217</v>
      </c>
      <c r="H220" s="5"/>
      <c r="I220" s="5" t="s">
        <v>785</v>
      </c>
    </row>
    <row r="221" spans="1:9" x14ac:dyDescent="0.2">
      <c r="A221" s="4" t="s">
        <v>219</v>
      </c>
      <c r="B221" s="7">
        <v>38.831671</v>
      </c>
      <c r="C221" s="7">
        <v>2.5491980000000001</v>
      </c>
      <c r="D221" s="7">
        <v>41.666666666666664</v>
      </c>
      <c r="E221" s="4" t="s">
        <v>659</v>
      </c>
      <c r="F221" s="6" t="s">
        <v>660</v>
      </c>
      <c r="G221" s="5">
        <v>218</v>
      </c>
      <c r="H221" s="5"/>
      <c r="I221" s="5" t="s">
        <v>785</v>
      </c>
    </row>
    <row r="222" spans="1:9" x14ac:dyDescent="0.2">
      <c r="A222" s="4" t="s">
        <v>220</v>
      </c>
      <c r="B222" s="7">
        <v>38.831671</v>
      </c>
      <c r="C222" s="7">
        <v>2.5491980000000001</v>
      </c>
      <c r="D222" s="7">
        <v>41.666666666666664</v>
      </c>
      <c r="E222" s="4" t="s">
        <v>661</v>
      </c>
      <c r="F222" s="6" t="s">
        <v>662</v>
      </c>
      <c r="G222" s="5">
        <v>219</v>
      </c>
      <c r="H222" s="5" t="s">
        <v>775</v>
      </c>
      <c r="I222" s="5" t="s">
        <v>785</v>
      </c>
    </row>
    <row r="223" spans="1:9" x14ac:dyDescent="0.2">
      <c r="A223" s="4" t="s">
        <v>221</v>
      </c>
      <c r="B223" s="7">
        <v>38.831671</v>
      </c>
      <c r="C223" s="7">
        <v>2.5491980000000001</v>
      </c>
      <c r="D223" s="7">
        <v>41.666666666666664</v>
      </c>
      <c r="E223" s="4" t="s">
        <v>663</v>
      </c>
      <c r="F223" s="6" t="s">
        <v>664</v>
      </c>
      <c r="G223" s="5">
        <v>220</v>
      </c>
      <c r="H223" s="5" t="s">
        <v>775</v>
      </c>
      <c r="I223" s="5" t="s">
        <v>785</v>
      </c>
    </row>
    <row r="224" spans="1:9" x14ac:dyDescent="0.2">
      <c r="A224" s="4" t="s">
        <v>222</v>
      </c>
      <c r="B224" s="7">
        <v>39.62077</v>
      </c>
      <c r="C224" s="7">
        <v>3.3382972</v>
      </c>
      <c r="D224" s="7">
        <v>43.333333333333336</v>
      </c>
      <c r="E224" s="4" t="s">
        <v>672</v>
      </c>
      <c r="F224" s="6" t="s">
        <v>673</v>
      </c>
      <c r="G224" s="5">
        <v>221</v>
      </c>
      <c r="H224" s="5" t="s">
        <v>775</v>
      </c>
      <c r="I224" s="5" t="s">
        <v>785</v>
      </c>
    </row>
    <row r="225" spans="1:9" x14ac:dyDescent="0.2">
      <c r="A225" s="4" t="s">
        <v>223</v>
      </c>
      <c r="B225" s="7">
        <v>39.62077</v>
      </c>
      <c r="C225" s="7">
        <v>3.3382972</v>
      </c>
      <c r="D225" s="7">
        <v>43.333333333333336</v>
      </c>
      <c r="E225" s="4" t="s">
        <v>674</v>
      </c>
      <c r="F225" s="6" t="s">
        <v>675</v>
      </c>
      <c r="G225" s="5">
        <v>222</v>
      </c>
      <c r="H225" s="5" t="s">
        <v>775</v>
      </c>
      <c r="I225" s="5" t="s">
        <v>785</v>
      </c>
    </row>
    <row r="226" spans="1:9" x14ac:dyDescent="0.2">
      <c r="A226" s="4" t="s">
        <v>224</v>
      </c>
      <c r="B226" s="7">
        <v>39.62077</v>
      </c>
      <c r="C226" s="7">
        <v>3.3382972</v>
      </c>
      <c r="D226" s="7">
        <v>43.333333333333336</v>
      </c>
      <c r="E226" s="4" t="s">
        <v>676</v>
      </c>
      <c r="F226" s="6" t="s">
        <v>677</v>
      </c>
      <c r="G226" s="5">
        <v>223</v>
      </c>
      <c r="H226" s="5" t="s">
        <v>775</v>
      </c>
      <c r="I226" s="5" t="s">
        <v>785</v>
      </c>
    </row>
    <row r="227" spans="1:9" x14ac:dyDescent="0.2">
      <c r="A227" s="4" t="s">
        <v>225</v>
      </c>
      <c r="B227" s="7">
        <v>39.62077</v>
      </c>
      <c r="C227" s="7">
        <v>3.3382972</v>
      </c>
      <c r="D227" s="7">
        <v>43.333333333333336</v>
      </c>
      <c r="E227" s="4" t="s">
        <v>678</v>
      </c>
      <c r="F227" s="6" t="s">
        <v>299</v>
      </c>
      <c r="G227" s="5">
        <v>224</v>
      </c>
      <c r="H227" s="5" t="s">
        <v>775</v>
      </c>
      <c r="I227" s="5" t="s">
        <v>785</v>
      </c>
    </row>
    <row r="228" spans="1:9" x14ac:dyDescent="0.2">
      <c r="A228" s="4" t="s">
        <v>226</v>
      </c>
      <c r="B228" s="7">
        <v>39.62077</v>
      </c>
      <c r="C228" s="7">
        <v>3.3382972</v>
      </c>
      <c r="D228" s="7">
        <v>43.333333333333336</v>
      </c>
      <c r="E228" s="4" t="s">
        <v>679</v>
      </c>
      <c r="F228" s="6" t="s">
        <v>680</v>
      </c>
      <c r="G228" s="5">
        <v>225</v>
      </c>
      <c r="H228" s="5" t="s">
        <v>775</v>
      </c>
      <c r="I228" s="5" t="s">
        <v>785</v>
      </c>
    </row>
    <row r="229" spans="1:9" x14ac:dyDescent="0.2">
      <c r="A229" s="4" t="s">
        <v>227</v>
      </c>
      <c r="B229" s="7">
        <v>39.62077</v>
      </c>
      <c r="C229" s="7">
        <v>3.3382972</v>
      </c>
      <c r="D229" s="7">
        <v>43.333333333333336</v>
      </c>
      <c r="E229" s="4" t="s">
        <v>681</v>
      </c>
      <c r="F229" s="6" t="s">
        <v>682</v>
      </c>
      <c r="G229" s="5">
        <v>226</v>
      </c>
      <c r="H229" s="5" t="s">
        <v>775</v>
      </c>
      <c r="I229" s="5" t="s">
        <v>785</v>
      </c>
    </row>
    <row r="230" spans="1:9" x14ac:dyDescent="0.2">
      <c r="A230" s="4" t="s">
        <v>228</v>
      </c>
      <c r="B230" s="7">
        <v>39.62077</v>
      </c>
      <c r="C230" s="7">
        <v>3.3382972</v>
      </c>
      <c r="D230" s="7">
        <v>43.333333333333336</v>
      </c>
      <c r="E230" s="4" t="s">
        <v>683</v>
      </c>
      <c r="F230" s="6" t="s">
        <v>684</v>
      </c>
      <c r="G230" s="5">
        <v>227</v>
      </c>
      <c r="H230" s="5" t="s">
        <v>775</v>
      </c>
      <c r="I230" s="5" t="s">
        <v>785</v>
      </c>
    </row>
    <row r="231" spans="1:9" x14ac:dyDescent="0.2">
      <c r="A231" s="4" t="s">
        <v>229</v>
      </c>
      <c r="B231" s="7">
        <v>39.62077</v>
      </c>
      <c r="C231" s="7">
        <v>3.3382972</v>
      </c>
      <c r="D231" s="7">
        <v>43.333333333333336</v>
      </c>
      <c r="E231" s="4" t="s">
        <v>685</v>
      </c>
      <c r="F231" s="6" t="s">
        <v>525</v>
      </c>
      <c r="G231" s="5">
        <v>228</v>
      </c>
      <c r="H231" s="5"/>
      <c r="I231" s="5" t="s">
        <v>785</v>
      </c>
    </row>
    <row r="232" spans="1:9" x14ac:dyDescent="0.2">
      <c r="A232" s="4" t="s">
        <v>230</v>
      </c>
      <c r="B232" s="7">
        <v>39.62077</v>
      </c>
      <c r="C232" s="7">
        <v>3.3382972</v>
      </c>
      <c r="D232" s="7">
        <v>43.333333333333336</v>
      </c>
      <c r="E232" s="4" t="s">
        <v>686</v>
      </c>
      <c r="F232" s="6" t="s">
        <v>687</v>
      </c>
      <c r="G232" s="5">
        <v>229</v>
      </c>
      <c r="H232" s="5"/>
      <c r="I232" s="5" t="s">
        <v>785</v>
      </c>
    </row>
    <row r="233" spans="1:9" x14ac:dyDescent="0.2">
      <c r="A233" s="4" t="s">
        <v>231</v>
      </c>
      <c r="B233" s="7">
        <v>39.62077</v>
      </c>
      <c r="C233" s="7">
        <v>3.3382972</v>
      </c>
      <c r="D233" s="7">
        <v>43.333333333333336</v>
      </c>
      <c r="E233" s="4" t="s">
        <v>688</v>
      </c>
      <c r="F233" s="6" t="s">
        <v>689</v>
      </c>
      <c r="G233" s="5">
        <v>230</v>
      </c>
      <c r="H233" s="5" t="s">
        <v>774</v>
      </c>
      <c r="I233" s="5" t="s">
        <v>785</v>
      </c>
    </row>
    <row r="234" spans="1:9" x14ac:dyDescent="0.2">
      <c r="A234" s="4" t="s">
        <v>232</v>
      </c>
      <c r="B234" s="7">
        <v>39.62077</v>
      </c>
      <c r="C234" s="7">
        <v>3.3382972</v>
      </c>
      <c r="D234" s="7">
        <v>43.333333333333336</v>
      </c>
      <c r="E234" s="4" t="s">
        <v>690</v>
      </c>
      <c r="F234" s="6" t="s">
        <v>582</v>
      </c>
      <c r="G234" s="5">
        <v>231</v>
      </c>
      <c r="H234" s="5" t="s">
        <v>774</v>
      </c>
      <c r="I234" s="5" t="s">
        <v>785</v>
      </c>
    </row>
    <row r="235" spans="1:9" x14ac:dyDescent="0.2">
      <c r="A235" s="4" t="s">
        <v>233</v>
      </c>
      <c r="B235" s="7">
        <v>39.62077</v>
      </c>
      <c r="C235" s="7">
        <v>3.3382972</v>
      </c>
      <c r="D235" s="7">
        <v>43.333333333333336</v>
      </c>
      <c r="E235" s="4" t="s">
        <v>691</v>
      </c>
      <c r="F235" s="6" t="s">
        <v>692</v>
      </c>
      <c r="G235" s="5">
        <v>232</v>
      </c>
      <c r="H235" s="5" t="s">
        <v>774</v>
      </c>
      <c r="I235" s="5" t="s">
        <v>785</v>
      </c>
    </row>
    <row r="236" spans="1:9" x14ac:dyDescent="0.2">
      <c r="A236" s="4" t="s">
        <v>234</v>
      </c>
      <c r="B236" s="7">
        <v>39.62077</v>
      </c>
      <c r="C236" s="7">
        <v>3.3382972</v>
      </c>
      <c r="D236" s="7">
        <v>43.333333333333336</v>
      </c>
      <c r="E236" s="4" t="s">
        <v>693</v>
      </c>
      <c r="F236" s="6" t="s">
        <v>694</v>
      </c>
      <c r="G236" s="5">
        <v>233</v>
      </c>
      <c r="H236" s="5" t="s">
        <v>774</v>
      </c>
      <c r="I236" s="5" t="s">
        <v>785</v>
      </c>
    </row>
    <row r="237" spans="1:9" x14ac:dyDescent="0.2">
      <c r="A237" s="4" t="s">
        <v>235</v>
      </c>
      <c r="B237" s="7">
        <v>39.62077</v>
      </c>
      <c r="C237" s="7">
        <v>3.3382972</v>
      </c>
      <c r="D237" s="7">
        <v>43.333333333333336</v>
      </c>
      <c r="E237" s="4" t="s">
        <v>695</v>
      </c>
      <c r="F237" s="6" t="s">
        <v>696</v>
      </c>
      <c r="G237" s="5">
        <v>234</v>
      </c>
      <c r="H237" s="5" t="s">
        <v>774</v>
      </c>
      <c r="I237" s="5" t="s">
        <v>785</v>
      </c>
    </row>
    <row r="238" spans="1:9" x14ac:dyDescent="0.2">
      <c r="A238" s="4" t="s">
        <v>236</v>
      </c>
      <c r="B238" s="7">
        <v>40.409869</v>
      </c>
      <c r="C238" s="7">
        <v>4.1273964999999997</v>
      </c>
      <c r="D238" s="7">
        <v>45</v>
      </c>
      <c r="E238" s="4" t="s">
        <v>697</v>
      </c>
      <c r="F238" s="6" t="s">
        <v>698</v>
      </c>
      <c r="G238" s="5">
        <v>235</v>
      </c>
      <c r="H238" s="5" t="s">
        <v>774</v>
      </c>
      <c r="I238" s="5" t="s">
        <v>785</v>
      </c>
    </row>
    <row r="239" spans="1:9" x14ac:dyDescent="0.2">
      <c r="A239" s="4" t="s">
        <v>237</v>
      </c>
      <c r="B239" s="7">
        <v>40.409869</v>
      </c>
      <c r="C239" s="7">
        <v>4.1273964999999997</v>
      </c>
      <c r="D239" s="7">
        <v>45</v>
      </c>
      <c r="E239" s="4" t="s">
        <v>699</v>
      </c>
      <c r="F239" s="6" t="s">
        <v>700</v>
      </c>
      <c r="G239" s="5">
        <v>236</v>
      </c>
      <c r="H239" s="5" t="s">
        <v>774</v>
      </c>
      <c r="I239" s="5" t="s">
        <v>785</v>
      </c>
    </row>
    <row r="240" spans="1:9" x14ac:dyDescent="0.2">
      <c r="A240" s="4" t="s">
        <v>238</v>
      </c>
      <c r="B240" s="7">
        <v>40.409869</v>
      </c>
      <c r="C240" s="7">
        <v>4.1273964999999997</v>
      </c>
      <c r="D240" s="7">
        <v>45</v>
      </c>
      <c r="E240" s="4" t="s">
        <v>701</v>
      </c>
      <c r="F240" s="6" t="s">
        <v>702</v>
      </c>
      <c r="G240" s="5">
        <v>237</v>
      </c>
      <c r="H240" s="5" t="s">
        <v>774</v>
      </c>
      <c r="I240" s="5" t="s">
        <v>785</v>
      </c>
    </row>
    <row r="241" spans="1:9" x14ac:dyDescent="0.2">
      <c r="A241" s="4" t="s">
        <v>239</v>
      </c>
      <c r="B241" s="7">
        <v>40.409869</v>
      </c>
      <c r="C241" s="7">
        <v>4.1273964999999997</v>
      </c>
      <c r="D241" s="7">
        <v>45</v>
      </c>
      <c r="E241" s="4" t="s">
        <v>703</v>
      </c>
      <c r="F241" s="6" t="s">
        <v>704</v>
      </c>
      <c r="G241" s="5">
        <v>238</v>
      </c>
      <c r="H241" s="5" t="s">
        <v>774</v>
      </c>
      <c r="I241" s="5" t="s">
        <v>785</v>
      </c>
    </row>
    <row r="242" spans="1:9" x14ac:dyDescent="0.2">
      <c r="A242" s="4" t="s">
        <v>240</v>
      </c>
      <c r="B242" s="7">
        <v>40.409869</v>
      </c>
      <c r="C242" s="7">
        <v>4.1273964999999997</v>
      </c>
      <c r="D242" s="7">
        <v>45</v>
      </c>
      <c r="E242" s="4" t="s">
        <v>705</v>
      </c>
      <c r="F242" s="6" t="s">
        <v>525</v>
      </c>
      <c r="G242" s="5">
        <v>239</v>
      </c>
      <c r="H242" s="5" t="s">
        <v>774</v>
      </c>
      <c r="I242" s="5" t="s">
        <v>785</v>
      </c>
    </row>
    <row r="243" spans="1:9" x14ac:dyDescent="0.2">
      <c r="A243" s="4" t="s">
        <v>241</v>
      </c>
      <c r="B243" s="7">
        <v>40.409869</v>
      </c>
      <c r="C243" s="7">
        <v>4.1273964999999997</v>
      </c>
      <c r="D243" s="7">
        <v>45</v>
      </c>
      <c r="E243" s="4" t="s">
        <v>706</v>
      </c>
      <c r="F243" s="6" t="s">
        <v>707</v>
      </c>
      <c r="G243" s="5">
        <v>240</v>
      </c>
      <c r="H243" s="5"/>
      <c r="I243" s="5" t="s">
        <v>785</v>
      </c>
    </row>
    <row r="244" spans="1:9" x14ac:dyDescent="0.2">
      <c r="A244" s="4" t="s">
        <v>242</v>
      </c>
      <c r="B244" s="7">
        <v>40.409869</v>
      </c>
      <c r="C244" s="7">
        <v>4.1273964999999997</v>
      </c>
      <c r="D244" s="7">
        <v>45</v>
      </c>
      <c r="E244" s="4" t="s">
        <v>708</v>
      </c>
      <c r="F244" s="6" t="s">
        <v>709</v>
      </c>
      <c r="G244" s="5">
        <v>241</v>
      </c>
      <c r="H244" s="5"/>
      <c r="I244" s="5" t="s">
        <v>785</v>
      </c>
    </row>
    <row r="245" spans="1:9" x14ac:dyDescent="0.2">
      <c r="A245" s="4" t="s">
        <v>243</v>
      </c>
      <c r="B245" s="7">
        <v>40.409869</v>
      </c>
      <c r="C245" s="7">
        <v>4.1273964999999997</v>
      </c>
      <c r="D245" s="7">
        <v>45</v>
      </c>
      <c r="E245" s="4" t="s">
        <v>710</v>
      </c>
      <c r="F245" s="6" t="s">
        <v>711</v>
      </c>
      <c r="G245" s="5">
        <v>242</v>
      </c>
      <c r="H245" s="5"/>
      <c r="I245" s="5" t="s">
        <v>785</v>
      </c>
    </row>
    <row r="246" spans="1:9" x14ac:dyDescent="0.2">
      <c r="A246" s="4" t="s">
        <v>244</v>
      </c>
      <c r="B246" s="7">
        <v>40.409869</v>
      </c>
      <c r="C246" s="7">
        <v>4.1273964999999997</v>
      </c>
      <c r="D246" s="7">
        <v>45</v>
      </c>
      <c r="E246" s="4" t="s">
        <v>712</v>
      </c>
      <c r="F246" s="6" t="s">
        <v>713</v>
      </c>
      <c r="G246" s="5">
        <v>243</v>
      </c>
      <c r="H246" s="5"/>
      <c r="I246" s="5" t="s">
        <v>785</v>
      </c>
    </row>
    <row r="247" spans="1:9" x14ac:dyDescent="0.2">
      <c r="A247" s="4" t="s">
        <v>245</v>
      </c>
      <c r="B247" s="7">
        <v>40.409869</v>
      </c>
      <c r="C247" s="7">
        <v>4.1273964999999997</v>
      </c>
      <c r="D247" s="7">
        <v>45</v>
      </c>
      <c r="E247" s="4" t="s">
        <v>714</v>
      </c>
      <c r="F247" s="6" t="s">
        <v>715</v>
      </c>
      <c r="G247" s="5">
        <v>244</v>
      </c>
      <c r="H247" s="5"/>
      <c r="I247" s="5" t="s">
        <v>785</v>
      </c>
    </row>
    <row r="248" spans="1:9" x14ac:dyDescent="0.2">
      <c r="A248" s="4" t="s">
        <v>246</v>
      </c>
      <c r="B248" s="7">
        <v>40.409869</v>
      </c>
      <c r="C248" s="7">
        <v>4.1273964999999997</v>
      </c>
      <c r="D248" s="7">
        <v>45</v>
      </c>
      <c r="E248" s="4" t="s">
        <v>716</v>
      </c>
      <c r="F248" s="6" t="s">
        <v>432</v>
      </c>
      <c r="G248" s="5">
        <v>245</v>
      </c>
      <c r="H248" s="5"/>
      <c r="I248" s="5" t="s">
        <v>785</v>
      </c>
    </row>
    <row r="249" spans="1:9" x14ac:dyDescent="0.2">
      <c r="A249" s="4" t="s">
        <v>247</v>
      </c>
      <c r="B249" s="7">
        <v>40.409869</v>
      </c>
      <c r="C249" s="7">
        <v>4.1273964999999997</v>
      </c>
      <c r="D249" s="7">
        <v>45</v>
      </c>
      <c r="E249" s="4" t="s">
        <v>717</v>
      </c>
      <c r="F249" s="6" t="s">
        <v>718</v>
      </c>
      <c r="G249" s="5">
        <v>246</v>
      </c>
      <c r="H249" s="5" t="s">
        <v>773</v>
      </c>
      <c r="I249" s="5" t="s">
        <v>785</v>
      </c>
    </row>
    <row r="250" spans="1:9" x14ac:dyDescent="0.2">
      <c r="A250" s="4" t="s">
        <v>248</v>
      </c>
      <c r="B250" s="7">
        <v>40.409869</v>
      </c>
      <c r="C250" s="7">
        <v>4.1273964999999997</v>
      </c>
      <c r="D250" s="7">
        <v>45</v>
      </c>
      <c r="E250" s="4" t="s">
        <v>719</v>
      </c>
      <c r="F250" s="6" t="s">
        <v>720</v>
      </c>
      <c r="G250" s="5">
        <v>247</v>
      </c>
      <c r="H250" s="5" t="s">
        <v>773</v>
      </c>
      <c r="I250" s="5" t="s">
        <v>785</v>
      </c>
    </row>
    <row r="251" spans="1:9" x14ac:dyDescent="0.2">
      <c r="A251" s="4" t="s">
        <v>249</v>
      </c>
      <c r="B251" s="7">
        <v>40.409869</v>
      </c>
      <c r="C251" s="7">
        <v>4.1273964999999997</v>
      </c>
      <c r="D251" s="7">
        <v>45</v>
      </c>
      <c r="E251" s="4" t="s">
        <v>721</v>
      </c>
      <c r="F251" s="6" t="s">
        <v>722</v>
      </c>
      <c r="G251" s="5">
        <v>248</v>
      </c>
      <c r="H251" s="5" t="s">
        <v>773</v>
      </c>
      <c r="I251" s="5" t="s">
        <v>785</v>
      </c>
    </row>
    <row r="252" spans="1:9" x14ac:dyDescent="0.2">
      <c r="A252" s="4" t="s">
        <v>250</v>
      </c>
      <c r="B252" s="7">
        <v>40.409869</v>
      </c>
      <c r="C252" s="7">
        <v>4.1273964999999997</v>
      </c>
      <c r="D252" s="7">
        <v>45</v>
      </c>
      <c r="E252" s="4" t="s">
        <v>723</v>
      </c>
      <c r="F252" s="6" t="s">
        <v>724</v>
      </c>
      <c r="G252" s="5">
        <v>249</v>
      </c>
      <c r="H252" s="5" t="s">
        <v>773</v>
      </c>
      <c r="I252" s="5" t="s">
        <v>785</v>
      </c>
    </row>
    <row r="253" spans="1:9" x14ac:dyDescent="0.2">
      <c r="A253" s="4" t="s">
        <v>251</v>
      </c>
      <c r="B253" s="7">
        <v>40.503273</v>
      </c>
      <c r="C253" s="7">
        <v>4.2208005000000002</v>
      </c>
      <c r="D253" s="7">
        <v>47.5</v>
      </c>
      <c r="E253" s="4" t="s">
        <v>735</v>
      </c>
      <c r="F253" s="6" t="s">
        <v>736</v>
      </c>
      <c r="G253" s="5">
        <v>250</v>
      </c>
      <c r="H253" s="5" t="s">
        <v>773</v>
      </c>
      <c r="I253" s="5" t="s">
        <v>785</v>
      </c>
    </row>
    <row r="254" spans="1:9" x14ac:dyDescent="0.2">
      <c r="A254" s="4" t="s">
        <v>252</v>
      </c>
      <c r="B254" s="7">
        <v>41.198968999999998</v>
      </c>
      <c r="C254" s="7">
        <v>4.9164956999999996</v>
      </c>
      <c r="D254" s="7">
        <v>46.666666666666664</v>
      </c>
      <c r="E254" s="4" t="s">
        <v>725</v>
      </c>
      <c r="F254" s="6" t="s">
        <v>299</v>
      </c>
      <c r="G254" s="5">
        <v>251</v>
      </c>
      <c r="H254" s="5" t="s">
        <v>773</v>
      </c>
      <c r="I254" s="5" t="s">
        <v>785</v>
      </c>
    </row>
    <row r="255" spans="1:9" x14ac:dyDescent="0.2">
      <c r="A255" s="4" t="s">
        <v>253</v>
      </c>
      <c r="B255" s="7">
        <v>41.198968999999998</v>
      </c>
      <c r="C255" s="7">
        <v>4.9164956999999996</v>
      </c>
      <c r="D255" s="7">
        <v>46.666666666666664</v>
      </c>
      <c r="E255" s="4" t="s">
        <v>726</v>
      </c>
      <c r="F255" s="6" t="s">
        <v>727</v>
      </c>
      <c r="G255" s="5">
        <v>252</v>
      </c>
      <c r="H255" s="5" t="s">
        <v>773</v>
      </c>
      <c r="I255" s="5" t="s">
        <v>785</v>
      </c>
    </row>
    <row r="256" spans="1:9" x14ac:dyDescent="0.2">
      <c r="A256" s="4" t="s">
        <v>254</v>
      </c>
      <c r="B256" s="7">
        <v>41.198968999999998</v>
      </c>
      <c r="C256" s="7">
        <v>4.9164956999999996</v>
      </c>
      <c r="D256" s="7">
        <v>46.666666666666664</v>
      </c>
      <c r="E256" s="4" t="s">
        <v>728</v>
      </c>
      <c r="F256" s="6" t="s">
        <v>729</v>
      </c>
      <c r="G256" s="5">
        <v>253</v>
      </c>
      <c r="H256" s="5" t="s">
        <v>773</v>
      </c>
      <c r="I256" s="5" t="s">
        <v>785</v>
      </c>
    </row>
    <row r="257" spans="1:9" x14ac:dyDescent="0.2">
      <c r="A257" s="4" t="s">
        <v>255</v>
      </c>
      <c r="B257" s="7">
        <v>41.198968999999998</v>
      </c>
      <c r="C257" s="7">
        <v>4.9164956999999996</v>
      </c>
      <c r="D257" s="7">
        <v>46.666666666666664</v>
      </c>
      <c r="E257" s="4" t="s">
        <v>730</v>
      </c>
      <c r="F257" s="6" t="s">
        <v>731</v>
      </c>
      <c r="G257" s="5">
        <v>254</v>
      </c>
      <c r="H257" s="5" t="s">
        <v>773</v>
      </c>
      <c r="I257" s="5" t="s">
        <v>785</v>
      </c>
    </row>
    <row r="258" spans="1:9" x14ac:dyDescent="0.2">
      <c r="A258" s="4" t="s">
        <v>256</v>
      </c>
      <c r="B258" s="7">
        <v>41.198968999999998</v>
      </c>
      <c r="C258" s="7">
        <v>4.9164956999999996</v>
      </c>
      <c r="D258" s="7">
        <v>46.666666666666664</v>
      </c>
      <c r="E258" s="4" t="s">
        <v>732</v>
      </c>
      <c r="F258" s="6">
        <v>6.1</v>
      </c>
      <c r="G258" s="5">
        <v>255</v>
      </c>
      <c r="H258" s="5" t="s">
        <v>773</v>
      </c>
      <c r="I258" s="5" t="s">
        <v>785</v>
      </c>
    </row>
    <row r="259" spans="1:9" x14ac:dyDescent="0.2">
      <c r="A259" s="4" t="s">
        <v>257</v>
      </c>
      <c r="B259" s="7">
        <v>41.198968999999998</v>
      </c>
      <c r="C259" s="7">
        <v>4.9164956999999996</v>
      </c>
      <c r="D259" s="7">
        <v>46.666666666666664</v>
      </c>
      <c r="E259" s="4" t="s">
        <v>733</v>
      </c>
      <c r="F259" s="6" t="s">
        <v>734</v>
      </c>
      <c r="G259" s="5">
        <v>256</v>
      </c>
      <c r="H259" s="5"/>
      <c r="I259" s="5" t="s">
        <v>785</v>
      </c>
    </row>
    <row r="260" spans="1:9" x14ac:dyDescent="0.2">
      <c r="A260" s="4" t="s">
        <v>258</v>
      </c>
      <c r="B260" s="7">
        <v>41.440244999999997</v>
      </c>
      <c r="C260" s="7">
        <v>5.1577725000000001</v>
      </c>
      <c r="D260" s="7">
        <v>50</v>
      </c>
      <c r="E260" s="4" t="s">
        <v>747</v>
      </c>
      <c r="F260" s="6" t="s">
        <v>748</v>
      </c>
      <c r="G260" s="5">
        <v>257</v>
      </c>
      <c r="H260" s="5"/>
      <c r="I260" s="5" t="s">
        <v>785</v>
      </c>
    </row>
    <row r="261" spans="1:9" x14ac:dyDescent="0.2">
      <c r="A261" s="4" t="s">
        <v>259</v>
      </c>
      <c r="B261" s="7">
        <v>41.440244999999997</v>
      </c>
      <c r="C261" s="7">
        <v>5.1577725000000001</v>
      </c>
      <c r="D261" s="7">
        <v>50</v>
      </c>
      <c r="E261" s="4" t="s">
        <v>753</v>
      </c>
      <c r="F261" s="6" t="s">
        <v>754</v>
      </c>
      <c r="G261" s="5">
        <v>258</v>
      </c>
      <c r="H261" s="5" t="s">
        <v>771</v>
      </c>
      <c r="I261" s="5" t="s">
        <v>785</v>
      </c>
    </row>
    <row r="262" spans="1:9" x14ac:dyDescent="0.2">
      <c r="A262" s="4" t="s">
        <v>260</v>
      </c>
      <c r="B262" s="7">
        <v>41.988067999999998</v>
      </c>
      <c r="C262" s="7">
        <v>5.7055949999999998</v>
      </c>
      <c r="D262" s="7">
        <v>48.333333333333336</v>
      </c>
      <c r="E262" s="4" t="s">
        <v>737</v>
      </c>
      <c r="F262" s="6" t="s">
        <v>738</v>
      </c>
      <c r="G262" s="5">
        <v>259</v>
      </c>
      <c r="H262" s="5" t="s">
        <v>771</v>
      </c>
      <c r="I262" s="5" t="s">
        <v>785</v>
      </c>
    </row>
    <row r="263" spans="1:9" x14ac:dyDescent="0.2">
      <c r="A263" s="4" t="s">
        <v>261</v>
      </c>
      <c r="B263" s="7">
        <v>41.988067999999998</v>
      </c>
      <c r="C263" s="7">
        <v>5.7055949999999998</v>
      </c>
      <c r="D263" s="7">
        <v>48.333333333333336</v>
      </c>
      <c r="E263" s="4" t="s">
        <v>739</v>
      </c>
      <c r="F263" s="6" t="s">
        <v>740</v>
      </c>
      <c r="G263" s="5">
        <v>260</v>
      </c>
      <c r="H263" s="5" t="s">
        <v>771</v>
      </c>
      <c r="I263" s="5" t="s">
        <v>785</v>
      </c>
    </row>
    <row r="264" spans="1:9" x14ac:dyDescent="0.2">
      <c r="A264" s="4" t="s">
        <v>262</v>
      </c>
      <c r="B264" s="7">
        <v>41.988067999999998</v>
      </c>
      <c r="C264" s="7">
        <v>5.7055949999999998</v>
      </c>
      <c r="D264" s="7">
        <v>48.333333333333336</v>
      </c>
      <c r="E264" s="4" t="s">
        <v>741</v>
      </c>
      <c r="F264" s="6" t="s">
        <v>742</v>
      </c>
      <c r="G264" s="5">
        <v>261</v>
      </c>
      <c r="H264" s="5" t="s">
        <v>771</v>
      </c>
      <c r="I264" s="5" t="s">
        <v>785</v>
      </c>
    </row>
    <row r="265" spans="1:9" x14ac:dyDescent="0.2">
      <c r="A265" s="4" t="s">
        <v>263</v>
      </c>
      <c r="B265" s="7">
        <v>42.777166999999999</v>
      </c>
      <c r="C265" s="7">
        <v>6.4946941999999996</v>
      </c>
      <c r="D265" s="7">
        <v>50</v>
      </c>
      <c r="E265" s="4" t="s">
        <v>743</v>
      </c>
      <c r="F265" s="6" t="s">
        <v>744</v>
      </c>
      <c r="G265" s="5">
        <v>262</v>
      </c>
      <c r="H265" s="5" t="s">
        <v>771</v>
      </c>
      <c r="I265" s="5" t="s">
        <v>785</v>
      </c>
    </row>
    <row r="266" spans="1:9" x14ac:dyDescent="0.2">
      <c r="A266" s="4" t="s">
        <v>264</v>
      </c>
      <c r="B266" s="7">
        <v>42.777166999999999</v>
      </c>
      <c r="C266" s="7">
        <v>6.4946941999999996</v>
      </c>
      <c r="D266" s="7">
        <v>50</v>
      </c>
      <c r="E266" s="4" t="s">
        <v>745</v>
      </c>
      <c r="F266" s="6" t="s">
        <v>746</v>
      </c>
      <c r="G266" s="5">
        <v>263</v>
      </c>
      <c r="H266" s="5" t="s">
        <v>771</v>
      </c>
      <c r="I266" s="5" t="s">
        <v>785</v>
      </c>
    </row>
    <row r="267" spans="1:9" x14ac:dyDescent="0.2">
      <c r="A267" s="4" t="s">
        <v>265</v>
      </c>
      <c r="B267" s="7">
        <v>42.777166999999999</v>
      </c>
      <c r="C267" s="7">
        <v>6.4946941999999996</v>
      </c>
      <c r="D267" s="7">
        <v>50</v>
      </c>
      <c r="E267" s="4" t="s">
        <v>749</v>
      </c>
      <c r="F267" s="6" t="s">
        <v>750</v>
      </c>
      <c r="G267" s="5">
        <v>264</v>
      </c>
      <c r="H267" s="5" t="s">
        <v>771</v>
      </c>
      <c r="I267" s="5" t="s">
        <v>785</v>
      </c>
    </row>
    <row r="268" spans="1:9" x14ac:dyDescent="0.2">
      <c r="A268" s="4" t="s">
        <v>266</v>
      </c>
      <c r="B268" s="7">
        <v>42.777166999999999</v>
      </c>
      <c r="C268" s="7">
        <v>6.4946941999999996</v>
      </c>
      <c r="D268" s="7">
        <v>50</v>
      </c>
      <c r="E268" s="4" t="s">
        <v>324</v>
      </c>
      <c r="F268" s="6" t="s">
        <v>325</v>
      </c>
      <c r="G268" s="5">
        <v>265</v>
      </c>
      <c r="H268" s="5" t="s">
        <v>771</v>
      </c>
      <c r="I268" s="5" t="s">
        <v>785</v>
      </c>
    </row>
    <row r="269" spans="1:9" x14ac:dyDescent="0.2">
      <c r="A269" s="4" t="s">
        <v>267</v>
      </c>
      <c r="B269" s="7">
        <v>42.777166999999999</v>
      </c>
      <c r="C269" s="7">
        <v>6.4946941999999996</v>
      </c>
      <c r="D269" s="7">
        <v>50</v>
      </c>
      <c r="E269" s="4" t="s">
        <v>751</v>
      </c>
      <c r="F269" s="6" t="s">
        <v>752</v>
      </c>
      <c r="G269" s="5">
        <v>266</v>
      </c>
      <c r="H269" s="5" t="s">
        <v>771</v>
      </c>
      <c r="I269" s="5" t="s">
        <v>785</v>
      </c>
    </row>
    <row r="270" spans="1:9" x14ac:dyDescent="0.2">
      <c r="A270" s="4" t="s">
        <v>268</v>
      </c>
      <c r="B270" s="7">
        <v>42.777166999999999</v>
      </c>
      <c r="C270" s="7">
        <v>6.4946941999999996</v>
      </c>
      <c r="D270" s="7">
        <v>50</v>
      </c>
      <c r="E270" s="4" t="s">
        <v>755</v>
      </c>
      <c r="F270" s="6" t="s">
        <v>756</v>
      </c>
      <c r="G270" s="5">
        <v>267</v>
      </c>
      <c r="H270" s="5" t="s">
        <v>771</v>
      </c>
      <c r="I270" s="5" t="s">
        <v>785</v>
      </c>
    </row>
    <row r="274" spans="1:5" x14ac:dyDescent="0.2">
      <c r="A274" s="1" t="s">
        <v>795</v>
      </c>
    </row>
    <row r="275" spans="1:5" x14ac:dyDescent="0.2">
      <c r="A275" s="3" t="s">
        <v>791</v>
      </c>
      <c r="B275" s="3" t="s">
        <v>786</v>
      </c>
      <c r="C275" s="3" t="s">
        <v>787</v>
      </c>
      <c r="D275" s="3" t="s">
        <v>788</v>
      </c>
      <c r="E275" s="3" t="s">
        <v>789</v>
      </c>
    </row>
    <row r="276" spans="1:5" x14ac:dyDescent="0.2">
      <c r="A276" s="3" t="s">
        <v>771</v>
      </c>
      <c r="B276" s="3" t="s">
        <v>790</v>
      </c>
      <c r="C276" s="3">
        <v>15</v>
      </c>
      <c r="D276" s="3">
        <v>10</v>
      </c>
      <c r="E276" s="3">
        <v>10</v>
      </c>
    </row>
    <row r="277" spans="1:5" x14ac:dyDescent="0.2">
      <c r="A277" s="3" t="s">
        <v>773</v>
      </c>
      <c r="B277" s="3" t="s">
        <v>762</v>
      </c>
      <c r="C277" s="3">
        <v>20</v>
      </c>
      <c r="D277" s="3">
        <v>10</v>
      </c>
      <c r="E277" s="3">
        <v>10</v>
      </c>
    </row>
    <row r="278" spans="1:5" x14ac:dyDescent="0.2">
      <c r="A278" s="3" t="s">
        <v>774</v>
      </c>
      <c r="B278" s="3" t="s">
        <v>763</v>
      </c>
      <c r="C278" s="3">
        <v>20</v>
      </c>
      <c r="D278" s="3">
        <v>10</v>
      </c>
      <c r="E278" s="3">
        <v>10</v>
      </c>
    </row>
    <row r="279" spans="1:5" x14ac:dyDescent="0.2">
      <c r="A279" s="3" t="s">
        <v>775</v>
      </c>
      <c r="B279" s="3" t="s">
        <v>764</v>
      </c>
      <c r="C279" s="3">
        <v>20</v>
      </c>
      <c r="D279" s="3">
        <v>11</v>
      </c>
      <c r="E279" s="3">
        <v>9</v>
      </c>
    </row>
    <row r="280" spans="1:5" x14ac:dyDescent="0.2">
      <c r="A280" s="3" t="s">
        <v>776</v>
      </c>
      <c r="B280" s="3" t="s">
        <v>765</v>
      </c>
      <c r="C280" s="3">
        <v>19</v>
      </c>
      <c r="D280" s="3">
        <v>10</v>
      </c>
      <c r="E280" s="3">
        <v>9</v>
      </c>
    </row>
    <row r="281" spans="1:5" x14ac:dyDescent="0.2">
      <c r="A281" s="3" t="s">
        <v>777</v>
      </c>
      <c r="B281" s="3" t="s">
        <v>766</v>
      </c>
      <c r="C281" s="3">
        <v>20</v>
      </c>
      <c r="D281" s="3">
        <v>10</v>
      </c>
      <c r="E281" s="3">
        <v>10</v>
      </c>
    </row>
    <row r="282" spans="1:5" x14ac:dyDescent="0.2">
      <c r="A282" s="3" t="s">
        <v>778</v>
      </c>
      <c r="B282" s="3" t="s">
        <v>767</v>
      </c>
      <c r="C282" s="3">
        <v>20</v>
      </c>
      <c r="D282" s="3">
        <v>10</v>
      </c>
      <c r="E282" s="3">
        <v>10</v>
      </c>
    </row>
    <row r="283" spans="1:5" x14ac:dyDescent="0.2">
      <c r="A283" s="3" t="s">
        <v>779</v>
      </c>
      <c r="B283" s="3" t="s">
        <v>768</v>
      </c>
      <c r="C283" s="3">
        <v>20</v>
      </c>
      <c r="D283" s="3">
        <v>10</v>
      </c>
      <c r="E283" s="3">
        <v>10</v>
      </c>
    </row>
    <row r="284" spans="1:5" x14ac:dyDescent="0.2">
      <c r="A284" s="3" t="s">
        <v>780</v>
      </c>
      <c r="B284" s="3" t="s">
        <v>769</v>
      </c>
      <c r="C284" s="3">
        <v>21</v>
      </c>
      <c r="D284" s="3">
        <v>11</v>
      </c>
      <c r="E284" s="3">
        <v>10</v>
      </c>
    </row>
    <row r="285" spans="1:5" x14ac:dyDescent="0.2">
      <c r="A285" s="3" t="s">
        <v>781</v>
      </c>
      <c r="B285" s="3" t="s">
        <v>770</v>
      </c>
      <c r="C285" s="3">
        <v>20</v>
      </c>
      <c r="D285" s="3">
        <v>10</v>
      </c>
      <c r="E285" s="3">
        <v>10</v>
      </c>
    </row>
    <row r="287" spans="1:5" x14ac:dyDescent="0.2">
      <c r="A287" t="s">
        <v>797</v>
      </c>
    </row>
    <row r="288" spans="1:5" x14ac:dyDescent="0.2">
      <c r="A288" t="s">
        <v>793</v>
      </c>
    </row>
    <row r="289" spans="1:1" x14ac:dyDescent="0.2">
      <c r="A289" t="s">
        <v>794</v>
      </c>
    </row>
  </sheetData>
  <sortState xmlns:xlrd2="http://schemas.microsoft.com/office/spreadsheetml/2017/richdata2" ref="A2:F270">
    <sortCondition ref="B2:B270"/>
  </sortState>
  <phoneticPr fontId="2" type="noConversion"/>
  <conditionalFormatting sqref="E5">
    <cfRule type="expression" dxfId="107" priority="1">
      <formula>COUNTIF(#REF!, $A5)</formula>
    </cfRule>
  </conditionalFormatting>
  <conditionalFormatting sqref="E5">
    <cfRule type="expression" dxfId="106" priority="2">
      <formula>COUNTIF(#REF!, $A5)</formula>
    </cfRule>
    <cfRule type="expression" dxfId="105" priority="3">
      <formula>COUNTIF(#REF!, $A5)</formula>
    </cfRule>
  </conditionalFormatting>
  <conditionalFormatting sqref="E6:E16">
    <cfRule type="expression" dxfId="104" priority="5">
      <formula>COUNTIF(#REF!, $A7)</formula>
    </cfRule>
  </conditionalFormatting>
  <conditionalFormatting sqref="E6:E16">
    <cfRule type="expression" dxfId="103" priority="8">
      <formula>COUNTIF(#REF!, $A7)</formula>
    </cfRule>
    <cfRule type="expression" dxfId="102" priority="9">
      <formula>COUNTIF(#REF!, $A7)</formula>
    </cfRule>
  </conditionalFormatting>
  <conditionalFormatting sqref="E17:E27">
    <cfRule type="expression" dxfId="101" priority="11">
      <formula>COUNTIF(#REF!, $A19)</formula>
    </cfRule>
  </conditionalFormatting>
  <conditionalFormatting sqref="E17:E27">
    <cfRule type="expression" dxfId="100" priority="14">
      <formula>COUNTIF(#REF!, $A19)</formula>
    </cfRule>
    <cfRule type="expression" dxfId="99" priority="15">
      <formula>COUNTIF(#REF!, $A19)</formula>
    </cfRule>
  </conditionalFormatting>
  <conditionalFormatting sqref="E28:E38">
    <cfRule type="expression" dxfId="98" priority="17">
      <formula>COUNTIF(#REF!, $A31)</formula>
    </cfRule>
  </conditionalFormatting>
  <conditionalFormatting sqref="E28:E38">
    <cfRule type="expression" dxfId="97" priority="20">
      <formula>COUNTIF(#REF!, $A31)</formula>
    </cfRule>
    <cfRule type="expression" dxfId="96" priority="21">
      <formula>COUNTIF(#REF!, $A31)</formula>
    </cfRule>
  </conditionalFormatting>
  <conditionalFormatting sqref="E39:E44">
    <cfRule type="expression" dxfId="95" priority="23">
      <formula>COUNTIF(#REF!, $A43)</formula>
    </cfRule>
  </conditionalFormatting>
  <conditionalFormatting sqref="E39:E44">
    <cfRule type="expression" dxfId="94" priority="26">
      <formula>COUNTIF(#REF!, $A43)</formula>
    </cfRule>
    <cfRule type="expression" dxfId="93" priority="27">
      <formula>COUNTIF(#REF!, $A43)</formula>
    </cfRule>
  </conditionalFormatting>
  <conditionalFormatting sqref="E45">
    <cfRule type="expression" dxfId="92" priority="29">
      <formula>COUNTIF(#REF!, $A53)</formula>
    </cfRule>
  </conditionalFormatting>
  <conditionalFormatting sqref="E45">
    <cfRule type="expression" dxfId="91" priority="32">
      <formula>COUNTIF(#REF!, $A53)</formula>
    </cfRule>
    <cfRule type="expression" dxfId="90" priority="33">
      <formula>COUNTIF(#REF!, $A53)</formula>
    </cfRule>
  </conditionalFormatting>
  <conditionalFormatting sqref="E46:E56">
    <cfRule type="expression" dxfId="89" priority="35">
      <formula>COUNTIF(#REF!, $A56)</formula>
    </cfRule>
  </conditionalFormatting>
  <conditionalFormatting sqref="E46:E56">
    <cfRule type="expression" dxfId="88" priority="38">
      <formula>COUNTIF(#REF!, $A56)</formula>
    </cfRule>
    <cfRule type="expression" dxfId="87" priority="39">
      <formula>COUNTIF(#REF!, $A56)</formula>
    </cfRule>
  </conditionalFormatting>
  <conditionalFormatting sqref="E57:E67">
    <cfRule type="expression" dxfId="86" priority="41">
      <formula>COUNTIF(#REF!, $A68)</formula>
    </cfRule>
  </conditionalFormatting>
  <conditionalFormatting sqref="E57:E67">
    <cfRule type="expression" dxfId="85" priority="44">
      <formula>COUNTIF(#REF!, $A68)</formula>
    </cfRule>
    <cfRule type="expression" dxfId="84" priority="45">
      <formula>COUNTIF(#REF!, $A68)</formula>
    </cfRule>
  </conditionalFormatting>
  <conditionalFormatting sqref="E71:E74">
    <cfRule type="expression" dxfId="83" priority="47">
      <formula>COUNTIF(#REF!, $A84)</formula>
    </cfRule>
  </conditionalFormatting>
  <conditionalFormatting sqref="E71:E74">
    <cfRule type="expression" dxfId="82" priority="50">
      <formula>COUNTIF(#REF!, $A84)</formula>
    </cfRule>
    <cfRule type="expression" dxfId="81" priority="51">
      <formula>COUNTIF(#REF!, $A84)</formula>
    </cfRule>
  </conditionalFormatting>
  <conditionalFormatting sqref="E75:E81">
    <cfRule type="expression" dxfId="80" priority="53">
      <formula>COUNTIF(#REF!, $A89)</formula>
    </cfRule>
  </conditionalFormatting>
  <conditionalFormatting sqref="E75:E81">
    <cfRule type="expression" dxfId="79" priority="56">
      <formula>COUNTIF(#REF!, $A89)</formula>
    </cfRule>
    <cfRule type="expression" dxfId="78" priority="57">
      <formula>COUNTIF(#REF!, $A89)</formula>
    </cfRule>
  </conditionalFormatting>
  <conditionalFormatting sqref="E68:E70">
    <cfRule type="expression" dxfId="77" priority="59">
      <formula>COUNTIF(#REF!, $A80)</formula>
    </cfRule>
  </conditionalFormatting>
  <conditionalFormatting sqref="E68:E70">
    <cfRule type="expression" dxfId="76" priority="62">
      <formula>COUNTIF(#REF!, $A80)</formula>
    </cfRule>
    <cfRule type="expression" dxfId="75" priority="63">
      <formula>COUNTIF(#REF!, $A80)</formula>
    </cfRule>
  </conditionalFormatting>
  <conditionalFormatting sqref="E82:E86">
    <cfRule type="expression" dxfId="74" priority="65">
      <formula>COUNTIF(#REF!, $A97)</formula>
    </cfRule>
  </conditionalFormatting>
  <conditionalFormatting sqref="E82:E86">
    <cfRule type="expression" dxfId="73" priority="68">
      <formula>COUNTIF(#REF!, $A97)</formula>
    </cfRule>
    <cfRule type="expression" dxfId="72" priority="69">
      <formula>COUNTIF(#REF!, $A97)</formula>
    </cfRule>
  </conditionalFormatting>
  <conditionalFormatting sqref="E87:E108">
    <cfRule type="expression" dxfId="71" priority="71">
      <formula>COUNTIF(#REF!, $A106)</formula>
    </cfRule>
  </conditionalFormatting>
  <conditionalFormatting sqref="E87:E108">
    <cfRule type="expression" dxfId="70" priority="74">
      <formula>COUNTIF(#REF!, $A106)</formula>
    </cfRule>
    <cfRule type="expression" dxfId="69" priority="75">
      <formula>COUNTIF(#REF!, $A106)</formula>
    </cfRule>
  </conditionalFormatting>
  <conditionalFormatting sqref="E109:E114">
    <cfRule type="expression" dxfId="68" priority="77">
      <formula>COUNTIF(#REF!, $A129)</formula>
    </cfRule>
  </conditionalFormatting>
  <conditionalFormatting sqref="E109:E114">
    <cfRule type="expression" dxfId="67" priority="80">
      <formula>COUNTIF(#REF!, $A129)</formula>
    </cfRule>
    <cfRule type="expression" dxfId="66" priority="81">
      <formula>COUNTIF(#REF!, $A129)</formula>
    </cfRule>
  </conditionalFormatting>
  <conditionalFormatting sqref="E115:E122">
    <cfRule type="expression" dxfId="65" priority="83">
      <formula>COUNTIF(#REF!, $A136)</formula>
    </cfRule>
  </conditionalFormatting>
  <conditionalFormatting sqref="E115:E122">
    <cfRule type="expression" dxfId="64" priority="86">
      <formula>COUNTIF(#REF!, $A136)</formula>
    </cfRule>
    <cfRule type="expression" dxfId="63" priority="87">
      <formula>COUNTIF(#REF!, $A136)</formula>
    </cfRule>
  </conditionalFormatting>
  <conditionalFormatting sqref="E123:E142">
    <cfRule type="expression" dxfId="62" priority="89">
      <formula>COUNTIF(#REF!, $A145)</formula>
    </cfRule>
  </conditionalFormatting>
  <conditionalFormatting sqref="E123:E142">
    <cfRule type="expression" dxfId="61" priority="92">
      <formula>COUNTIF(#REF!, $A145)</formula>
    </cfRule>
    <cfRule type="expression" dxfId="60" priority="93">
      <formula>COUNTIF(#REF!, $A145)</formula>
    </cfRule>
  </conditionalFormatting>
  <conditionalFormatting sqref="E143:E159">
    <cfRule type="expression" dxfId="59" priority="95">
      <formula>COUNTIF(#REF!, $A167)</formula>
    </cfRule>
  </conditionalFormatting>
  <conditionalFormatting sqref="E143:E159">
    <cfRule type="expression" dxfId="58" priority="98">
      <formula>COUNTIF(#REF!, $A167)</formula>
    </cfRule>
    <cfRule type="expression" dxfId="57" priority="99">
      <formula>COUNTIF(#REF!, $A167)</formula>
    </cfRule>
  </conditionalFormatting>
  <conditionalFormatting sqref="E160:E171">
    <cfRule type="expression" dxfId="56" priority="101">
      <formula>COUNTIF(#REF!, $A185)</formula>
    </cfRule>
  </conditionalFormatting>
  <conditionalFormatting sqref="E160:E171">
    <cfRule type="expression" dxfId="55" priority="104">
      <formula>COUNTIF(#REF!, $A185)</formula>
    </cfRule>
    <cfRule type="expression" dxfId="54" priority="105">
      <formula>COUNTIF(#REF!, $A185)</formula>
    </cfRule>
  </conditionalFormatting>
  <conditionalFormatting sqref="E172:E177">
    <cfRule type="expression" dxfId="53" priority="107">
      <formula>COUNTIF(#REF!, $A198)</formula>
    </cfRule>
  </conditionalFormatting>
  <conditionalFormatting sqref="E172:E177">
    <cfRule type="expression" dxfId="52" priority="110">
      <formula>COUNTIF(#REF!, $A198)</formula>
    </cfRule>
    <cfRule type="expression" dxfId="51" priority="111">
      <formula>COUNTIF(#REF!, $A198)</formula>
    </cfRule>
  </conditionalFormatting>
  <conditionalFormatting sqref="E178">
    <cfRule type="expression" dxfId="50" priority="113">
      <formula>COUNTIF(#REF!, $A206)</formula>
    </cfRule>
  </conditionalFormatting>
  <conditionalFormatting sqref="E178">
    <cfRule type="expression" dxfId="49" priority="116">
      <formula>COUNTIF(#REF!, $A206)</formula>
    </cfRule>
    <cfRule type="expression" dxfId="48" priority="117">
      <formula>COUNTIF(#REF!, $A206)</formula>
    </cfRule>
  </conditionalFormatting>
  <conditionalFormatting sqref="E179:E201">
    <cfRule type="expression" dxfId="47" priority="119">
      <formula>COUNTIF(#REF!, $A208)</formula>
    </cfRule>
  </conditionalFormatting>
  <conditionalFormatting sqref="E179:E201">
    <cfRule type="expression" dxfId="46" priority="122">
      <formula>COUNTIF(#REF!, $A208)</formula>
    </cfRule>
    <cfRule type="expression" dxfId="45" priority="123">
      <formula>COUNTIF(#REF!, $A208)</formula>
    </cfRule>
  </conditionalFormatting>
  <conditionalFormatting sqref="E202:E205">
    <cfRule type="expression" dxfId="44" priority="125">
      <formula>COUNTIF(#REF!, $A232)</formula>
    </cfRule>
  </conditionalFormatting>
  <conditionalFormatting sqref="E202:E205">
    <cfRule type="expression" dxfId="43" priority="128">
      <formula>COUNTIF(#REF!, $A232)</formula>
    </cfRule>
    <cfRule type="expression" dxfId="42" priority="129">
      <formula>COUNTIF(#REF!, $A232)</formula>
    </cfRule>
  </conditionalFormatting>
  <conditionalFormatting sqref="E206:E210">
    <cfRule type="expression" dxfId="41" priority="131">
      <formula>COUNTIF(#REF!, $A237)</formula>
    </cfRule>
  </conditionalFormatting>
  <conditionalFormatting sqref="E206:E210">
    <cfRule type="expression" dxfId="40" priority="134">
      <formula>COUNTIF(#REF!, $A237)</formula>
    </cfRule>
    <cfRule type="expression" dxfId="39" priority="135">
      <formula>COUNTIF(#REF!, $A237)</formula>
    </cfRule>
  </conditionalFormatting>
  <conditionalFormatting sqref="E211">
    <cfRule type="expression" dxfId="38" priority="137">
      <formula>COUNTIF(#REF!, $A244)</formula>
    </cfRule>
  </conditionalFormatting>
  <conditionalFormatting sqref="E211">
    <cfRule type="expression" dxfId="37" priority="140">
      <formula>COUNTIF(#REF!, $A244)</formula>
    </cfRule>
    <cfRule type="expression" dxfId="36" priority="141">
      <formula>COUNTIF(#REF!, $A244)</formula>
    </cfRule>
  </conditionalFormatting>
  <conditionalFormatting sqref="E212:E222">
    <cfRule type="expression" dxfId="35" priority="143">
      <formula>COUNTIF(#REF!, $A246)</formula>
    </cfRule>
  </conditionalFormatting>
  <conditionalFormatting sqref="E212:E222">
    <cfRule type="expression" dxfId="34" priority="146">
      <formula>COUNTIF(#REF!, $A246)</formula>
    </cfRule>
    <cfRule type="expression" dxfId="33" priority="147">
      <formula>COUNTIF(#REF!, $A246)</formula>
    </cfRule>
  </conditionalFormatting>
  <conditionalFormatting sqref="E223:E235">
    <cfRule type="expression" dxfId="32" priority="149">
      <formula>COUNTIF(#REF!, $A258)</formula>
    </cfRule>
  </conditionalFormatting>
  <conditionalFormatting sqref="E223:E235">
    <cfRule type="expression" dxfId="31" priority="152">
      <formula>COUNTIF(#REF!, $A258)</formula>
    </cfRule>
    <cfRule type="expression" dxfId="30" priority="153">
      <formula>COUNTIF(#REF!, $A258)</formula>
    </cfRule>
  </conditionalFormatting>
  <conditionalFormatting sqref="E237:E247">
    <cfRule type="expression" dxfId="29" priority="155">
      <formula>COUNTIF(#REF!, #REF!)</formula>
    </cfRule>
  </conditionalFormatting>
  <conditionalFormatting sqref="E237:E247">
    <cfRule type="expression" dxfId="28" priority="158">
      <formula>COUNTIF(#REF!, #REF!)</formula>
    </cfRule>
    <cfRule type="expression" dxfId="27" priority="159">
      <formula>COUNTIF(#REF!, #REF!)</formula>
    </cfRule>
  </conditionalFormatting>
  <conditionalFormatting sqref="E257">
    <cfRule type="expression" dxfId="26" priority="173">
      <formula>COUNTIF(#REF!, $A295)</formula>
    </cfRule>
  </conditionalFormatting>
  <conditionalFormatting sqref="E257">
    <cfRule type="expression" dxfId="25" priority="176">
      <formula>COUNTIF(#REF!, $A295)</formula>
    </cfRule>
    <cfRule type="expression" dxfId="24" priority="177">
      <formula>COUNTIF(#REF!, $A295)</formula>
    </cfRule>
  </conditionalFormatting>
  <conditionalFormatting sqref="E255:E256">
    <cfRule type="expression" dxfId="23" priority="179">
      <formula>COUNTIF(#REF!, $A292)</formula>
    </cfRule>
  </conditionalFormatting>
  <conditionalFormatting sqref="E255:E256">
    <cfRule type="expression" dxfId="22" priority="182">
      <formula>COUNTIF(#REF!, $A292)</formula>
    </cfRule>
    <cfRule type="expression" dxfId="21" priority="183">
      <formula>COUNTIF(#REF!, $A292)</formula>
    </cfRule>
  </conditionalFormatting>
  <conditionalFormatting sqref="E258:E266">
    <cfRule type="expression" dxfId="20" priority="185">
      <formula>COUNTIF(#REF!, $A298)</formula>
    </cfRule>
  </conditionalFormatting>
  <conditionalFormatting sqref="E258:E266">
    <cfRule type="expression" dxfId="19" priority="188">
      <formula>COUNTIF(#REF!, $A298)</formula>
    </cfRule>
    <cfRule type="expression" dxfId="18" priority="189">
      <formula>COUNTIF(#REF!, $A298)</formula>
    </cfRule>
  </conditionalFormatting>
  <conditionalFormatting sqref="E267">
    <cfRule type="expression" dxfId="17" priority="191">
      <formula>COUNTIF(#REF!, $A309)</formula>
    </cfRule>
  </conditionalFormatting>
  <conditionalFormatting sqref="E267">
    <cfRule type="expression" dxfId="16" priority="194">
      <formula>COUNTIF(#REF!, $A309)</formula>
    </cfRule>
    <cfRule type="expression" dxfId="15" priority="195">
      <formula>COUNTIF(#REF!, $A309)</formula>
    </cfRule>
  </conditionalFormatting>
  <conditionalFormatting sqref="E268:E270">
    <cfRule type="expression" dxfId="14" priority="197">
      <formula>COUNTIF(#REF!, $A312)</formula>
    </cfRule>
  </conditionalFormatting>
  <conditionalFormatting sqref="E268:E270">
    <cfRule type="expression" dxfId="13" priority="200">
      <formula>COUNTIF(#REF!, $A312)</formula>
    </cfRule>
    <cfRule type="expression" dxfId="12" priority="201">
      <formula>COUNTIF(#REF!, $A312)</formula>
    </cfRule>
  </conditionalFormatting>
  <conditionalFormatting sqref="E236">
    <cfRule type="expression" dxfId="11" priority="203">
      <formula>COUNTIF(#REF!, $A3)</formula>
    </cfRule>
  </conditionalFormatting>
  <conditionalFormatting sqref="E236">
    <cfRule type="expression" dxfId="10" priority="206">
      <formula>COUNTIF(#REF!, $A3)</formula>
    </cfRule>
    <cfRule type="expression" dxfId="9" priority="207">
      <formula>COUNTIF(#REF!, $A3)</formula>
    </cfRule>
  </conditionalFormatting>
  <conditionalFormatting sqref="E3">
    <cfRule type="expression" dxfId="8" priority="209">
      <formula>COUNTIF(#REF!, $A315)</formula>
    </cfRule>
  </conditionalFormatting>
  <conditionalFormatting sqref="E3">
    <cfRule type="expression" dxfId="7" priority="212">
      <formula>COUNTIF(#REF!, $A315)</formula>
    </cfRule>
    <cfRule type="expression" dxfId="6" priority="213">
      <formula>COUNTIF(#REF!, $A315)</formula>
    </cfRule>
  </conditionalFormatting>
  <conditionalFormatting sqref="E248:E249">
    <cfRule type="expression" dxfId="5" priority="214">
      <formula>COUNTIF(#REF!, #REF!)</formula>
    </cfRule>
  </conditionalFormatting>
  <conditionalFormatting sqref="E248:E249">
    <cfRule type="expression" dxfId="4" priority="215">
      <formula>COUNTIF(#REF!, #REF!)</formula>
    </cfRule>
    <cfRule type="expression" dxfId="3" priority="216">
      <formula>COUNTIF(#REF!, #REF!)</formula>
    </cfRule>
  </conditionalFormatting>
  <conditionalFormatting sqref="E250:E254">
    <cfRule type="expression" dxfId="2" priority="217">
      <formula>COUNTIF(#REF!, #REF!)</formula>
    </cfRule>
  </conditionalFormatting>
  <conditionalFormatting sqref="E250:E254">
    <cfRule type="expression" dxfId="1" priority="218">
      <formula>COUNTIF(#REF!, #REF!)</formula>
    </cfRule>
    <cfRule type="expression" dxfId="0" priority="219">
      <formula>COUNTIF(#REF!, #REF!)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henDataAndOr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bi henry</dc:creator>
  <cp:lastModifiedBy>Microsoft Office User</cp:lastModifiedBy>
  <dcterms:created xsi:type="dcterms:W3CDTF">2019-05-30T16:01:16Z</dcterms:created>
  <dcterms:modified xsi:type="dcterms:W3CDTF">2019-08-26T00:50:51Z</dcterms:modified>
</cp:coreProperties>
</file>